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APDH+Actin" sheetId="1" state="visible" r:id="rId2"/>
  </sheets>
  <definedNames>
    <definedName function="false" hidden="false" name="_xlfn_COVARIANCE_P" vbProcedure="false"/>
    <definedName function="false" hidden="false" name="_xlfn_VAR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24" uniqueCount="266">
  <si>
    <t xml:space="preserve">No.</t>
  </si>
  <si>
    <t xml:space="preserve">Name</t>
  </si>
  <si>
    <t xml:space="preserve">Take Off</t>
  </si>
  <si>
    <t xml:space="preserve">Amplification</t>
  </si>
  <si>
    <t xml:space="preserve">media ct</t>
  </si>
  <si>
    <t xml:space="preserve">fold change</t>
  </si>
  <si>
    <t xml:space="preserve">error</t>
  </si>
  <si>
    <t xml:space="preserve">CV</t>
  </si>
  <si>
    <t xml:space="preserve">2D EXP5 day7 +2D EXP6 day10</t>
  </si>
  <si>
    <t xml:space="preserve">B1</t>
  </si>
  <si>
    <t xml:space="preserve">NANOG</t>
  </si>
  <si>
    <t xml:space="preserve">A1</t>
  </si>
  <si>
    <t xml:space="preserve">GADPH+actin</t>
  </si>
  <si>
    <t xml:space="preserve">PAX6</t>
  </si>
  <si>
    <t xml:space="preserve">NR2F1</t>
  </si>
  <si>
    <t xml:space="preserve">FOXG1</t>
  </si>
  <si>
    <t xml:space="preserve">SIX3</t>
  </si>
  <si>
    <t xml:space="preserve">FGF5</t>
  </si>
  <si>
    <t xml:space="preserve">OCT4</t>
  </si>
  <si>
    <t xml:space="preserve">OTX2</t>
  </si>
  <si>
    <t xml:space="preserve">SOX2</t>
  </si>
  <si>
    <t xml:space="preserve">B2</t>
  </si>
  <si>
    <t xml:space="preserve">A2</t>
  </si>
  <si>
    <t xml:space="preserve">HMGU1</t>
  </si>
  <si>
    <t xml:space="preserve">B3</t>
  </si>
  <si>
    <t xml:space="preserve">A3</t>
  </si>
  <si>
    <t xml:space="preserve">Day7 CTRL</t>
  </si>
  <si>
    <t xml:space="preserve">B4</t>
  </si>
  <si>
    <t xml:space="preserve">A4</t>
  </si>
  <si>
    <t xml:space="preserve">Day7 WNTi</t>
  </si>
  <si>
    <t xml:space="preserve">B5</t>
  </si>
  <si>
    <t xml:space="preserve">A5</t>
  </si>
  <si>
    <t xml:space="preserve">Day10 CTRL</t>
  </si>
  <si>
    <t xml:space="preserve">B6</t>
  </si>
  <si>
    <t xml:space="preserve">A6</t>
  </si>
  <si>
    <t xml:space="preserve">Day10 WNTi</t>
  </si>
  <si>
    <t xml:space="preserve">B7</t>
  </si>
  <si>
    <t xml:space="preserve">A7</t>
  </si>
  <si>
    <t xml:space="preserve">B8</t>
  </si>
  <si>
    <t xml:space="preserve">A8</t>
  </si>
  <si>
    <t xml:space="preserve">error bars</t>
  </si>
  <si>
    <t xml:space="preserve">B9</t>
  </si>
  <si>
    <t xml:space="preserve">A9</t>
  </si>
  <si>
    <t xml:space="preserve">B10</t>
  </si>
  <si>
    <t xml:space="preserve">A10</t>
  </si>
  <si>
    <t xml:space="preserve">D1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E1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H10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oct4</t>
  </si>
  <si>
    <t xml:space="preserve">otx2</t>
  </si>
  <si>
    <t xml:space="preserve">G1</t>
  </si>
  <si>
    <t xml:space="preserve">sox2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G10</t>
  </si>
  <si>
    <t xml:space="preserve">Experiment: 2021-08-31 2Dexp5exp6 day7-10 GADPH NANOG FGF5 PAX6 NR2F1 FOXG1 EN2 SIX3  Selected Filter: SYBR Green I / HRM Dye (465-510)</t>
  </si>
  <si>
    <t xml:space="preserve">Include</t>
  </si>
  <si>
    <t xml:space="preserve">Color</t>
  </si>
  <si>
    <t xml:space="preserve">Pos</t>
  </si>
  <si>
    <t xml:space="preserve">Cp</t>
  </si>
  <si>
    <t xml:space="preserve">Concentration</t>
  </si>
  <si>
    <t xml:space="preserve">Standard</t>
  </si>
  <si>
    <t xml:space="preserve">Status</t>
  </si>
  <si>
    <t xml:space="preserve">True</t>
  </si>
  <si>
    <t xml:space="preserve">GAPDH</t>
  </si>
  <si>
    <t xml:space="preserve">23.84</t>
  </si>
  <si>
    <t xml:space="preserve">GADPH</t>
  </si>
  <si>
    <t xml:space="preserve">24.05</t>
  </si>
  <si>
    <t xml:space="preserve">24.80</t>
  </si>
  <si>
    <t xml:space="preserve">24.87</t>
  </si>
  <si>
    <t xml:space="preserve">24.33</t>
  </si>
  <si>
    <t xml:space="preserve">24.41</t>
  </si>
  <si>
    <t xml:space="preserve">24.75</t>
  </si>
  <si>
    <t xml:space="preserve">24.84</t>
  </si>
  <si>
    <t xml:space="preserve">24.88</t>
  </si>
  <si>
    <t xml:space="preserve">A11</t>
  </si>
  <si>
    <t xml:space="preserve">Sample 11</t>
  </si>
  <si>
    <t xml:space="preserve">  6.42</t>
  </si>
  <si>
    <t xml:space="preserve">A12</t>
  </si>
  <si>
    <t xml:space="preserve">Sample 12</t>
  </si>
  <si>
    <t xml:space="preserve">actin</t>
  </si>
  <si>
    <t xml:space="preserve">B11</t>
  </si>
  <si>
    <t xml:space="preserve">Sample 23</t>
  </si>
  <si>
    <t xml:space="preserve">B12</t>
  </si>
  <si>
    <t xml:space="preserve">Sample 24</t>
  </si>
  <si>
    <t xml:space="preserve">36.58</t>
  </si>
  <si>
    <t xml:space="preserve">40.00</t>
  </si>
  <si>
    <t xml:space="preserve">&gt; - Late Cp call (last five cycles) has higher uncertainty</t>
  </si>
  <si>
    <t xml:space="preserve">37.28</t>
  </si>
  <si>
    <t xml:space="preserve">37.87</t>
  </si>
  <si>
    <t xml:space="preserve">37.79</t>
  </si>
  <si>
    <t xml:space="preserve">38.00</t>
  </si>
  <si>
    <t xml:space="preserve">36.94</t>
  </si>
  <si>
    <t xml:space="preserve">C11</t>
  </si>
  <si>
    <t xml:space="preserve">Sample 35</t>
  </si>
  <si>
    <t xml:space="preserve">C12</t>
  </si>
  <si>
    <t xml:space="preserve">Sample 36</t>
  </si>
  <si>
    <t xml:space="preserve">D11</t>
  </si>
  <si>
    <t xml:space="preserve">Sample 47</t>
  </si>
  <si>
    <t xml:space="preserve">20.42</t>
  </si>
  <si>
    <t xml:space="preserve">D12</t>
  </si>
  <si>
    <t xml:space="preserve">Sample 48</t>
  </si>
  <si>
    <t xml:space="preserve">15.42</t>
  </si>
  <si>
    <t xml:space="preserve">E11</t>
  </si>
  <si>
    <t xml:space="preserve">Sample 59</t>
  </si>
  <si>
    <t xml:space="preserve">29.02</t>
  </si>
  <si>
    <t xml:space="preserve">E12</t>
  </si>
  <si>
    <t xml:space="preserve">Sample 60</t>
  </si>
  <si>
    <t xml:space="preserve">15.62</t>
  </si>
  <si>
    <t xml:space="preserve">F11</t>
  </si>
  <si>
    <t xml:space="preserve">Sample 71</t>
  </si>
  <si>
    <t xml:space="preserve">32.35</t>
  </si>
  <si>
    <t xml:space="preserve">F12</t>
  </si>
  <si>
    <t xml:space="preserve">Sample 72</t>
  </si>
  <si>
    <t xml:space="preserve">18.16</t>
  </si>
  <si>
    <t xml:space="preserve">EN2</t>
  </si>
  <si>
    <t xml:space="preserve">36.41</t>
  </si>
  <si>
    <t xml:space="preserve">39.44</t>
  </si>
  <si>
    <t xml:space="preserve">38.20</t>
  </si>
  <si>
    <t xml:space="preserve">37.90</t>
  </si>
  <si>
    <t xml:space="preserve">36.56</t>
  </si>
  <si>
    <t xml:space="preserve">38.67</t>
  </si>
  <si>
    <t xml:space="preserve">G11</t>
  </si>
  <si>
    <t xml:space="preserve">Sample 83</t>
  </si>
  <si>
    <t xml:space="preserve">28.82</t>
  </si>
  <si>
    <t xml:space="preserve">G12</t>
  </si>
  <si>
    <t xml:space="preserve">Sample 84</t>
  </si>
  <si>
    <t xml:space="preserve">H11</t>
  </si>
  <si>
    <t xml:space="preserve">Sample 95</t>
  </si>
  <si>
    <t xml:space="preserve">11.12</t>
  </si>
  <si>
    <t xml:space="preserve">H12</t>
  </si>
  <si>
    <t xml:space="preserve">Sample 96</t>
  </si>
  <si>
    <t xml:space="preserve">Experiment: 2021-09-07 2Dexp5exp6 day7-10 ACTIN OCT4 RAX OTX2 T SOX17 SOX2 NKX2  Selected Filter: SYBR Green I / HRM Dye (465-510)</t>
  </si>
  <si>
    <t xml:space="preserve">23.63</t>
  </si>
  <si>
    <t xml:space="preserve">23.57</t>
  </si>
  <si>
    <t xml:space="preserve">24.82</t>
  </si>
  <si>
    <t xml:space="preserve">24.18</t>
  </si>
  <si>
    <t xml:space="preserve">24.22</t>
  </si>
  <si>
    <t xml:space="preserve">23.92</t>
  </si>
  <si>
    <t xml:space="preserve">23.93</t>
  </si>
  <si>
    <t xml:space="preserve">23.95</t>
  </si>
  <si>
    <t xml:space="preserve">22.47</t>
  </si>
  <si>
    <t xml:space="preserve">22.53</t>
  </si>
  <si>
    <t xml:space="preserve">26.85</t>
  </si>
  <si>
    <t xml:space="preserve">26.80</t>
  </si>
  <si>
    <t xml:space="preserve">25.61</t>
  </si>
  <si>
    <t xml:space="preserve">28.80</t>
  </si>
  <si>
    <t xml:space="preserve">28.73</t>
  </si>
  <si>
    <t xml:space="preserve">29.33</t>
  </si>
  <si>
    <t xml:space="preserve">29.60</t>
  </si>
  <si>
    <t xml:space="preserve">  5.00</t>
  </si>
  <si>
    <t xml:space="preserve">&lt; - Early Cp call (first five cycles) has higher uncertainty</t>
  </si>
  <si>
    <t xml:space="preserve">rax</t>
  </si>
  <si>
    <t xml:space="preserve">37.02</t>
  </si>
  <si>
    <t xml:space="preserve">36.08</t>
  </si>
  <si>
    <t xml:space="preserve">33.43</t>
  </si>
  <si>
    <t xml:space="preserve">33.49</t>
  </si>
  <si>
    <t xml:space="preserve">36.75</t>
  </si>
  <si>
    <t xml:space="preserve">36.44</t>
  </si>
  <si>
    <t xml:space="preserve">34.22</t>
  </si>
  <si>
    <t xml:space="preserve">33.44</t>
  </si>
  <si>
    <t xml:space="preserve">  8.00</t>
  </si>
  <si>
    <t xml:space="preserve">11.33</t>
  </si>
  <si>
    <t xml:space="preserve">35.42</t>
  </si>
  <si>
    <t xml:space="preserve">33.67</t>
  </si>
  <si>
    <t xml:space="preserve">25.13</t>
  </si>
  <si>
    <t xml:space="preserve">25.11</t>
  </si>
  <si>
    <t xml:space="preserve">24.83</t>
  </si>
  <si>
    <t xml:space="preserve">24.53</t>
  </si>
  <si>
    <t xml:space="preserve">24.50</t>
  </si>
  <si>
    <t xml:space="preserve">25.71</t>
  </si>
  <si>
    <t xml:space="preserve">25.60</t>
  </si>
  <si>
    <t xml:space="preserve">  8.08</t>
  </si>
  <si>
    <t xml:space="preserve">T</t>
  </si>
  <si>
    <t xml:space="preserve">33.72</t>
  </si>
  <si>
    <t xml:space="preserve">34.15</t>
  </si>
  <si>
    <t xml:space="preserve">32.91</t>
  </si>
  <si>
    <t xml:space="preserve">32.52</t>
  </si>
  <si>
    <t xml:space="preserve">32.72</t>
  </si>
  <si>
    <t xml:space="preserve">35.56</t>
  </si>
  <si>
    <t xml:space="preserve">  7.00</t>
  </si>
  <si>
    <t xml:space="preserve">sox17</t>
  </si>
  <si>
    <t xml:space="preserve">31.08</t>
  </si>
  <si>
    <t xml:space="preserve">31.51</t>
  </si>
  <si>
    <t xml:space="preserve">30.26</t>
  </si>
  <si>
    <t xml:space="preserve">30.42</t>
  </si>
  <si>
    <t xml:space="preserve">29.98</t>
  </si>
  <si>
    <t xml:space="preserve">29.96</t>
  </si>
  <si>
    <t xml:space="preserve">29.57</t>
  </si>
  <si>
    <t xml:space="preserve">29.65</t>
  </si>
  <si>
    <t xml:space="preserve">31.15</t>
  </si>
  <si>
    <t xml:space="preserve">30.79</t>
  </si>
  <si>
    <t xml:space="preserve">29.12</t>
  </si>
  <si>
    <t xml:space="preserve">29.13</t>
  </si>
  <si>
    <t xml:space="preserve">28.71</t>
  </si>
  <si>
    <t xml:space="preserve">28.55</t>
  </si>
  <si>
    <t xml:space="preserve">27.61</t>
  </si>
  <si>
    <t xml:space="preserve">27.66</t>
  </si>
  <si>
    <t xml:space="preserve">27.94</t>
  </si>
  <si>
    <t xml:space="preserve">28.00</t>
  </si>
  <si>
    <t xml:space="preserve">28.09</t>
  </si>
  <si>
    <t xml:space="preserve">28.08</t>
  </si>
  <si>
    <t xml:space="preserve">nkx2.1</t>
  </si>
  <si>
    <t xml:space="preserve">37.94</t>
  </si>
  <si>
    <t xml:space="preserve">35.25</t>
  </si>
  <si>
    <t xml:space="preserve">37.69</t>
  </si>
  <si>
    <t xml:space="preserve">35.95</t>
  </si>
  <si>
    <t xml:space="preserve">35.51</t>
  </si>
  <si>
    <t xml:space="preserve">34.01</t>
  </si>
  <si>
    <t xml:space="preserve">33.61</t>
  </si>
  <si>
    <t xml:space="preserve">37.49</t>
  </si>
  <si>
    <t xml:space="preserve">34.99</t>
  </si>
  <si>
    <t xml:space="preserve">24.36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#,##0.00\ [$€-407];[RED]\-#,##0.00\ [$€-407]"/>
    <numFmt numFmtId="166" formatCode="0.000000"/>
    <numFmt numFmtId="167" formatCode="0.00000"/>
    <numFmt numFmtId="168" formatCode="0.000"/>
    <numFmt numFmtId="169" formatCode="0.00"/>
    <numFmt numFmtId="170" formatCode="0.0000"/>
    <numFmt numFmtId="171" formatCode="0.0"/>
  </numFmts>
  <fonts count="9">
    <font>
      <sz val="11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6"/>
      <color rgb="FF000000"/>
      <name val="Arial"/>
      <family val="2"/>
    </font>
    <font>
      <b val="true"/>
      <i val="true"/>
      <u val="single"/>
      <sz val="11"/>
      <color rgb="FF000000"/>
      <name val="Arial"/>
      <family val="2"/>
    </font>
    <font>
      <sz val="11"/>
      <color rgb="FFFF0000"/>
      <name val="Arial"/>
      <family val="2"/>
    </font>
    <font>
      <b val="true"/>
      <sz val="19.2"/>
      <color rgb="FF000000"/>
      <name val="Calibri"/>
      <family val="2"/>
    </font>
    <font>
      <b val="true"/>
      <sz val="16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center" vertical="bottom" textRotation="9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Heading 3" xfId="20"/>
    <cellStyle name="Heading 1" xfId="21"/>
    <cellStyle name="Result 1" xfId="22"/>
    <cellStyle name="Result2" xfId="23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FF8080"/>
      <rgbColor rgb="FF0066CC"/>
      <rgbColor rgb="FFBDD7EE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A9D18E"/>
      <rgbColor rgb="FFF1A78A"/>
      <rgbColor rgb="FFCC99FF"/>
      <rgbColor rgb="FFFFCC99"/>
      <rgbColor rgb="FF4472C4"/>
      <rgbColor rgb="FF33CCCC"/>
      <rgbColor rgb="FF99CC00"/>
      <rgbColor rgb="FFFFC000"/>
      <rgbColor rgb="FFE2AA00"/>
      <rgbColor rgb="FFFF6600"/>
      <rgbColor rgb="FF636363"/>
      <rgbColor rgb="FFA5A5A5"/>
      <rgbColor rgb="FF003366"/>
      <rgbColor rgb="FF00B050"/>
      <rgbColor rgb="FF003300"/>
      <rgbColor rgb="FF333300"/>
      <rgbColor rgb="FF993300"/>
      <rgbColor rgb="FF993366"/>
      <rgbColor rgb="FF264478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920" spc="-1" strike="noStrike">
                <a:solidFill>
                  <a:srgbClr val="000000"/>
                </a:solidFill>
                <a:latin typeface="Calibri"/>
              </a:defRPr>
            </a:pPr>
            <a:r>
              <a:rPr b="1" sz="1920" spc="-1" strike="noStrike">
                <a:solidFill>
                  <a:srgbClr val="000000"/>
                </a:solidFill>
                <a:latin typeface="Calibri"/>
              </a:rPr>
              <a:t>2D EXP5 day7 +2D EXP6 day10</a:t>
            </a:r>
          </a:p>
        </c:rich>
      </c:tx>
      <c:layout>
        <c:manualLayout>
          <c:xMode val="edge"/>
          <c:yMode val="edge"/>
          <c:x val="0.392305485151356"/>
          <c:y val="0.035425864111123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351489646597485"/>
          <c:y val="0.0957252072789921"/>
          <c:w val="0.95598010616422"/>
          <c:h val="0.7797997200387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GAPDH+Actin'!$Q$3</c:f>
              <c:strCache>
                <c:ptCount val="1"/>
                <c:pt idx="0">
                  <c:v>HMGU1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APDH+Actin'!$R$2,'GAPDH+Actin'!$T$2,'GAPDH+Actin'!$V$2,'GAPDH+Actin'!$X$2,'GAPDH+Actin'!$Z$2,'GAPDH+Actin'!$AB$2,'GAPDH+Actin'!$AD$2,'GAPDH+Actin'!$AF$2,'GAPDH+Actin'!$AH$2</c:f>
              <c:strCache>
                <c:ptCount val="9"/>
                <c:pt idx="0">
                  <c:v>NANOG</c:v>
                </c:pt>
                <c:pt idx="1">
                  <c:v>PAX6</c:v>
                </c:pt>
                <c:pt idx="2">
                  <c:v>NR2F1</c:v>
                </c:pt>
                <c:pt idx="3">
                  <c:v>FOXG1</c:v>
                </c:pt>
                <c:pt idx="4">
                  <c:v>SIX3</c:v>
                </c:pt>
                <c:pt idx="5">
                  <c:v>FGF5</c:v>
                </c:pt>
                <c:pt idx="6">
                  <c:v>OCT4</c:v>
                </c:pt>
                <c:pt idx="7">
                  <c:v>OTX2</c:v>
                </c:pt>
                <c:pt idx="8">
                  <c:v>SOX2</c:v>
                </c:pt>
              </c:strCache>
            </c:strRef>
          </c:cat>
          <c:val>
            <c:numRef>
              <c:f>'GAPDH+Actin'!$R$3,'GAPDH+Actin'!$T$3,'GAPDH+Actin'!$V$3,'GAPDH+Actin'!$X$3,'GAPDH+Actin'!$Z$3,'GAPDH+Actin'!$AB$3,'GAPDH+Actin'!$AD$3,'GAPDH+Actin'!$AF$3,'GAPDH+Actin'!$AH$3</c:f>
              <c:numCache>
                <c:formatCode>General</c:formatCode>
                <c:ptCount val="9"/>
                <c:pt idx="0">
                  <c:v>0.199229059638239</c:v>
                </c:pt>
                <c:pt idx="1">
                  <c:v>2.47450588694609E-005</c:v>
                </c:pt>
                <c:pt idx="2">
                  <c:v>1.69013732857205E-005</c:v>
                </c:pt>
                <c:pt idx="3">
                  <c:v>0.000401447792298434</c:v>
                </c:pt>
                <c:pt idx="4">
                  <c:v>1.30327404227494E-005</c:v>
                </c:pt>
                <c:pt idx="5">
                  <c:v>4.26380208816637E-005</c:v>
                </c:pt>
                <c:pt idx="6">
                  <c:v>2.41579828979174</c:v>
                </c:pt>
                <c:pt idx="7">
                  <c:v>0.000571681807144599</c:v>
                </c:pt>
                <c:pt idx="8">
                  <c:v>0.0244758029551578</c:v>
                </c:pt>
              </c:numCache>
            </c:numRef>
          </c:val>
        </c:ser>
        <c:ser>
          <c:idx val="1"/>
          <c:order val="1"/>
          <c:tx>
            <c:strRef>
              <c:f>'GAPDH+Actin'!$Q$4</c:f>
              <c:strCache>
                <c:ptCount val="1"/>
                <c:pt idx="0">
                  <c:v>Day7 CTRL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APDH+Actin'!$R$2,'GAPDH+Actin'!$T$2,'GAPDH+Actin'!$V$2,'GAPDH+Actin'!$X$2,'GAPDH+Actin'!$Z$2,'GAPDH+Actin'!$AB$2,'GAPDH+Actin'!$AD$2,'GAPDH+Actin'!$AF$2,'GAPDH+Actin'!$AH$2</c:f>
              <c:strCache>
                <c:ptCount val="9"/>
                <c:pt idx="0">
                  <c:v>NANOG</c:v>
                </c:pt>
                <c:pt idx="1">
                  <c:v>PAX6</c:v>
                </c:pt>
                <c:pt idx="2">
                  <c:v>NR2F1</c:v>
                </c:pt>
                <c:pt idx="3">
                  <c:v>FOXG1</c:v>
                </c:pt>
                <c:pt idx="4">
                  <c:v>SIX3</c:v>
                </c:pt>
                <c:pt idx="5">
                  <c:v>FGF5</c:v>
                </c:pt>
                <c:pt idx="6">
                  <c:v>OCT4</c:v>
                </c:pt>
                <c:pt idx="7">
                  <c:v>OTX2</c:v>
                </c:pt>
                <c:pt idx="8">
                  <c:v>SOX2</c:v>
                </c:pt>
              </c:strCache>
            </c:strRef>
          </c:cat>
          <c:val>
            <c:numRef>
              <c:f>'GAPDH+Actin'!$R$4,'GAPDH+Actin'!$T$4,'GAPDH+Actin'!$V$4,'GAPDH+Actin'!$X$4,'GAPDH+Actin'!$Z$4,'GAPDH+Actin'!$AB$4,'GAPDH+Actin'!$AD$4,'GAPDH+Actin'!$AF$4,'GAPDH+Actin'!$AH$4</c:f>
              <c:numCache>
                <c:formatCode>General</c:formatCode>
                <c:ptCount val="9"/>
                <c:pt idx="0">
                  <c:v>0.0137207200029164</c:v>
                </c:pt>
                <c:pt idx="1">
                  <c:v>0.0370983800177768</c:v>
                </c:pt>
                <c:pt idx="2">
                  <c:v>5.52946720113772E-005</c:v>
                </c:pt>
                <c:pt idx="3">
                  <c:v>0.0261417584705994</c:v>
                </c:pt>
                <c:pt idx="4">
                  <c:v>0.000485749455811241</c:v>
                </c:pt>
                <c:pt idx="5">
                  <c:v>6.97474501038848E-005</c:v>
                </c:pt>
                <c:pt idx="6">
                  <c:v>0.251303035010369</c:v>
                </c:pt>
                <c:pt idx="7">
                  <c:v>0.819320603543044</c:v>
                </c:pt>
                <c:pt idx="8">
                  <c:v>0.0719181639520367</c:v>
                </c:pt>
              </c:numCache>
            </c:numRef>
          </c:val>
        </c:ser>
        <c:ser>
          <c:idx val="2"/>
          <c:order val="2"/>
          <c:tx>
            <c:strRef>
              <c:f>'GAPDH+Actin'!$Q$5</c:f>
              <c:strCache>
                <c:ptCount val="1"/>
                <c:pt idx="0">
                  <c:v>Day7 WNTi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APDH+Actin'!$R$2,'GAPDH+Actin'!$T$2,'GAPDH+Actin'!$V$2,'GAPDH+Actin'!$X$2,'GAPDH+Actin'!$Z$2,'GAPDH+Actin'!$AB$2,'GAPDH+Actin'!$AD$2,'GAPDH+Actin'!$AF$2,'GAPDH+Actin'!$AH$2</c:f>
              <c:strCache>
                <c:ptCount val="9"/>
                <c:pt idx="0">
                  <c:v>NANOG</c:v>
                </c:pt>
                <c:pt idx="1">
                  <c:v>PAX6</c:v>
                </c:pt>
                <c:pt idx="2">
                  <c:v>NR2F1</c:v>
                </c:pt>
                <c:pt idx="3">
                  <c:v>FOXG1</c:v>
                </c:pt>
                <c:pt idx="4">
                  <c:v>SIX3</c:v>
                </c:pt>
                <c:pt idx="5">
                  <c:v>FGF5</c:v>
                </c:pt>
                <c:pt idx="6">
                  <c:v>OCT4</c:v>
                </c:pt>
                <c:pt idx="7">
                  <c:v>OTX2</c:v>
                </c:pt>
                <c:pt idx="8">
                  <c:v>SOX2</c:v>
                </c:pt>
              </c:strCache>
            </c:strRef>
          </c:cat>
          <c:val>
            <c:numRef>
              <c:f>'GAPDH+Actin'!$R$5,'GAPDH+Actin'!$T$5,'GAPDH+Actin'!$V$5,'GAPDH+Actin'!$X$5,'GAPDH+Actin'!$Z$5,'GAPDH+Actin'!$AB$5,'GAPDH+Actin'!$AD$5,'GAPDH+Actin'!$AF$5,'GAPDH+Actin'!$AH$5</c:f>
              <c:numCache>
                <c:formatCode>General</c:formatCode>
                <c:ptCount val="9"/>
                <c:pt idx="0">
                  <c:v>0.0148334706398518</c:v>
                </c:pt>
                <c:pt idx="1">
                  <c:v>0.0326901543685165</c:v>
                </c:pt>
                <c:pt idx="2">
                  <c:v>3.38613730489453E-005</c:v>
                </c:pt>
                <c:pt idx="3">
                  <c:v>0.0227183205831298</c:v>
                </c:pt>
                <c:pt idx="4">
                  <c:v>0.00102867288667464</c:v>
                </c:pt>
                <c:pt idx="5">
                  <c:v>3.88965035192644E-005</c:v>
                </c:pt>
                <c:pt idx="6">
                  <c:v>0.399149193178324</c:v>
                </c:pt>
                <c:pt idx="7">
                  <c:v>0.673616788432845</c:v>
                </c:pt>
                <c:pt idx="8">
                  <c:v>0.0980730122370938</c:v>
                </c:pt>
              </c:numCache>
            </c:numRef>
          </c:val>
        </c:ser>
        <c:ser>
          <c:idx val="3"/>
          <c:order val="3"/>
          <c:tx>
            <c:strRef>
              <c:f>'GAPDH+Actin'!$Q$6</c:f>
              <c:strCache>
                <c:ptCount val="1"/>
                <c:pt idx="0">
                  <c:v>Day10 CTRL</c:v>
                </c:pt>
              </c:strCache>
            </c:strRef>
          </c:tx>
          <c:spPr>
            <a:solidFill>
              <a:srgbClr val="264478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APDH+Actin'!$R$2,'GAPDH+Actin'!$T$2,'GAPDH+Actin'!$V$2,'GAPDH+Actin'!$X$2,'GAPDH+Actin'!$Z$2,'GAPDH+Actin'!$AB$2,'GAPDH+Actin'!$AD$2,'GAPDH+Actin'!$AF$2,'GAPDH+Actin'!$AH$2</c:f>
              <c:strCache>
                <c:ptCount val="9"/>
                <c:pt idx="0">
                  <c:v>NANOG</c:v>
                </c:pt>
                <c:pt idx="1">
                  <c:v>PAX6</c:v>
                </c:pt>
                <c:pt idx="2">
                  <c:v>NR2F1</c:v>
                </c:pt>
                <c:pt idx="3">
                  <c:v>FOXG1</c:v>
                </c:pt>
                <c:pt idx="4">
                  <c:v>SIX3</c:v>
                </c:pt>
                <c:pt idx="5">
                  <c:v>FGF5</c:v>
                </c:pt>
                <c:pt idx="6">
                  <c:v>OCT4</c:v>
                </c:pt>
                <c:pt idx="7">
                  <c:v>OTX2</c:v>
                </c:pt>
                <c:pt idx="8">
                  <c:v>SOX2</c:v>
                </c:pt>
              </c:strCache>
            </c:strRef>
          </c:cat>
          <c:val>
            <c:numRef>
              <c:f>'GAPDH+Actin'!$R$6,'GAPDH+Actin'!$T$6,'GAPDH+Actin'!$V$6,'GAPDH+Actin'!$X$6,'GAPDH+Actin'!$Z$6,'GAPDH+Actin'!$AB$6,'GAPDH+Actin'!$AD$6,'GAPDH+Actin'!$AF$6,'GAPDH+Actin'!$AH$6</c:f>
              <c:numCache>
                <c:formatCode>General</c:formatCode>
                <c:ptCount val="9"/>
                <c:pt idx="0">
                  <c:v>0.00882003441254793</c:v>
                </c:pt>
                <c:pt idx="1">
                  <c:v>0.0753629892306727</c:v>
                </c:pt>
                <c:pt idx="2">
                  <c:v>0.000135445492195782</c:v>
                </c:pt>
                <c:pt idx="3">
                  <c:v>0.0184530103348364</c:v>
                </c:pt>
                <c:pt idx="4">
                  <c:v>0.000601144733078574</c:v>
                </c:pt>
                <c:pt idx="5">
                  <c:v>4.18329713433749E-005</c:v>
                </c:pt>
                <c:pt idx="6">
                  <c:v>0.0468762184151818</c:v>
                </c:pt>
                <c:pt idx="7">
                  <c:v>0.891928519420093</c:v>
                </c:pt>
                <c:pt idx="8">
                  <c:v>0.081333865965121</c:v>
                </c:pt>
              </c:numCache>
            </c:numRef>
          </c:val>
        </c:ser>
        <c:ser>
          <c:idx val="4"/>
          <c:order val="4"/>
          <c:tx>
            <c:strRef>
              <c:f>'GAPDH+Actin'!$Q$7</c:f>
              <c:strCache>
                <c:ptCount val="1"/>
                <c:pt idx="0">
                  <c:v>Day10 WNTi</c:v>
                </c:pt>
              </c:strCache>
            </c:strRef>
          </c:tx>
          <c:spPr>
            <a:solidFill>
              <a:srgbClr val="63636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APDH+Actin'!$R$2,'GAPDH+Actin'!$T$2,'GAPDH+Actin'!$V$2,'GAPDH+Actin'!$X$2,'GAPDH+Actin'!$Z$2,'GAPDH+Actin'!$AB$2,'GAPDH+Actin'!$AD$2,'GAPDH+Actin'!$AF$2,'GAPDH+Actin'!$AH$2</c:f>
              <c:strCache>
                <c:ptCount val="9"/>
                <c:pt idx="0">
                  <c:v>NANOG</c:v>
                </c:pt>
                <c:pt idx="1">
                  <c:v>PAX6</c:v>
                </c:pt>
                <c:pt idx="2">
                  <c:v>NR2F1</c:v>
                </c:pt>
                <c:pt idx="3">
                  <c:v>FOXG1</c:v>
                </c:pt>
                <c:pt idx="4">
                  <c:v>SIX3</c:v>
                </c:pt>
                <c:pt idx="5">
                  <c:v>FGF5</c:v>
                </c:pt>
                <c:pt idx="6">
                  <c:v>OCT4</c:v>
                </c:pt>
                <c:pt idx="7">
                  <c:v>OTX2</c:v>
                </c:pt>
                <c:pt idx="8">
                  <c:v>SOX2</c:v>
                </c:pt>
              </c:strCache>
            </c:strRef>
          </c:cat>
          <c:val>
            <c:numRef>
              <c:f>'GAPDH+Actin'!$R$7,'GAPDH+Actin'!$T$7,'GAPDH+Actin'!$V$7,'GAPDH+Actin'!$X$7,'GAPDH+Actin'!$Z$7,'GAPDH+Actin'!$AB$7,'GAPDH+Actin'!$AD$7,'GAPDH+Actin'!$AF$7,'GAPDH+Actin'!$AH$7</c:f>
              <c:numCache>
                <c:formatCode>General</c:formatCode>
                <c:ptCount val="9"/>
                <c:pt idx="0">
                  <c:v>0.00394024212418124</c:v>
                </c:pt>
                <c:pt idx="1">
                  <c:v>0.0319619668358526</c:v>
                </c:pt>
                <c:pt idx="2">
                  <c:v>0.00015913072070571</c:v>
                </c:pt>
                <c:pt idx="3">
                  <c:v>0.312623904062172</c:v>
                </c:pt>
                <c:pt idx="4">
                  <c:v>0.00118779369908366</c:v>
                </c:pt>
                <c:pt idx="5">
                  <c:v>0.000116087479451616</c:v>
                </c:pt>
                <c:pt idx="6">
                  <c:v>0.0298215695322558</c:v>
                </c:pt>
                <c:pt idx="7">
                  <c:v>0.41826813552959</c:v>
                </c:pt>
                <c:pt idx="8">
                  <c:v>0.0776161132545928</c:v>
                </c:pt>
              </c:numCache>
            </c:numRef>
          </c:val>
        </c:ser>
        <c:gapWidth val="219"/>
        <c:overlap val="-27"/>
        <c:axId val="77206012"/>
        <c:axId val="90194650"/>
      </c:barChart>
      <c:catAx>
        <c:axId val="772060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1" sz="16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0194650"/>
        <c:crossesAt val="0"/>
        <c:auto val="1"/>
        <c:lblAlgn val="ctr"/>
        <c:lblOffset val="100"/>
        <c:noMultiLvlLbl val="0"/>
      </c:catAx>
      <c:valAx>
        <c:axId val="9019465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00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sz="16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7206012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13715269475396"/>
          <c:y val="0.828577581565629"/>
          <c:w val="0.582875041844006"/>
          <c:h val="0.12910520081834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6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920" spc="-1" strike="noStrike">
                <a:solidFill>
                  <a:srgbClr val="000000"/>
                </a:solidFill>
                <a:latin typeface="Calibri"/>
              </a:defRPr>
            </a:pPr>
            <a:r>
              <a:rPr b="1" sz="1920" spc="-1" strike="noStrike">
                <a:solidFill>
                  <a:srgbClr val="000000"/>
                </a:solidFill>
                <a:latin typeface="Calibri"/>
              </a:rPr>
              <a:t>2D EXP5 day7 +2D EXP6 day10</a:t>
            </a:r>
          </a:p>
        </c:rich>
      </c:tx>
      <c:layout>
        <c:manualLayout>
          <c:xMode val="edge"/>
          <c:yMode val="edge"/>
          <c:x val="0.375971226971968"/>
          <c:y val="0.028539306408371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389863547758285"/>
          <c:y val="0.105854881951051"/>
          <c:w val="0.979079153282267"/>
          <c:h val="0.7972844417538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GAPDH+Actin'!$Q$10</c:f>
              <c:strCache>
                <c:ptCount val="1"/>
                <c:pt idx="0">
                  <c:v>HMGU1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APDH+Actin'!$R$9,'GAPDH+Actin'!$T$9,'GAPDH+Actin'!$V$9,'GAPDH+Actin'!$X$9,'GAPDH+Actin'!$Z$9,'GAPDH+Actin'!$AB$9,'GAPDH+Actin'!$AD$9,'GAPDH+Actin'!$AF$9,'GAPDH+Actin'!$AH$9</c:f>
              <c:strCache>
                <c:ptCount val="9"/>
                <c:pt idx="0">
                  <c:v>NANOG</c:v>
                </c:pt>
                <c:pt idx="1">
                  <c:v>PAX6</c:v>
                </c:pt>
                <c:pt idx="2">
                  <c:v>NR2F1</c:v>
                </c:pt>
                <c:pt idx="3">
                  <c:v>FOXG1</c:v>
                </c:pt>
                <c:pt idx="4">
                  <c:v>SIX3</c:v>
                </c:pt>
                <c:pt idx="5">
                  <c:v>FGF5</c:v>
                </c:pt>
                <c:pt idx="6">
                  <c:v>OCT4</c:v>
                </c:pt>
                <c:pt idx="7">
                  <c:v>OTX2</c:v>
                </c:pt>
                <c:pt idx="8">
                  <c:v>SOX2</c:v>
                </c:pt>
              </c:strCache>
            </c:strRef>
          </c:cat>
          <c:val>
            <c:numRef>
              <c:f>'GAPDH+Actin'!$R$10,'GAPDH+Actin'!$T$10,'GAPDH+Actin'!$V$10,'GAPDH+Actin'!$X$10,'GAPDH+Actin'!$Z$10,'GAPDH+Actin'!$AB$10,'GAPDH+Actin'!$AD$10,'GAPDH+Actin'!$AF$10,'GAPDH+Actin'!$AH$10</c:f>
              <c:numCache>
                <c:formatCode>General</c:formatCode>
                <c:ptCount val="9"/>
                <c:pt idx="0">
                  <c:v>1</c:v>
                </c:pt>
                <c:pt idx="1">
                  <c:v>0.000328344975724366</c:v>
                </c:pt>
                <c:pt idx="2">
                  <c:v>0.106210624892331</c:v>
                </c:pt>
                <c:pt idx="3">
                  <c:v>0.00128412378926276</c:v>
                </c:pt>
                <c:pt idx="4">
                  <c:v>0.0109722255917031</c:v>
                </c:pt>
                <c:pt idx="5">
                  <c:v>0.367292158319577</c:v>
                </c:pt>
                <c:pt idx="6">
                  <c:v>1</c:v>
                </c:pt>
                <c:pt idx="7">
                  <c:v>0.00064095024959656</c:v>
                </c:pt>
                <c:pt idx="8">
                  <c:v>0.249567158149349</c:v>
                </c:pt>
              </c:numCache>
            </c:numRef>
          </c:val>
        </c:ser>
        <c:ser>
          <c:idx val="1"/>
          <c:order val="1"/>
          <c:tx>
            <c:strRef>
              <c:f>'GAPDH+Actin'!$Q$11</c:f>
              <c:strCache>
                <c:ptCount val="1"/>
                <c:pt idx="0">
                  <c:v>Day7 CTRL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APDH+Actin'!$R$9,'GAPDH+Actin'!$T$9,'GAPDH+Actin'!$V$9,'GAPDH+Actin'!$X$9,'GAPDH+Actin'!$Z$9,'GAPDH+Actin'!$AB$9,'GAPDH+Actin'!$AD$9,'GAPDH+Actin'!$AF$9,'GAPDH+Actin'!$AH$9</c:f>
              <c:strCache>
                <c:ptCount val="9"/>
                <c:pt idx="0">
                  <c:v>NANOG</c:v>
                </c:pt>
                <c:pt idx="1">
                  <c:v>PAX6</c:v>
                </c:pt>
                <c:pt idx="2">
                  <c:v>NR2F1</c:v>
                </c:pt>
                <c:pt idx="3">
                  <c:v>FOXG1</c:v>
                </c:pt>
                <c:pt idx="4">
                  <c:v>SIX3</c:v>
                </c:pt>
                <c:pt idx="5">
                  <c:v>FGF5</c:v>
                </c:pt>
                <c:pt idx="6">
                  <c:v>OCT4</c:v>
                </c:pt>
                <c:pt idx="7">
                  <c:v>OTX2</c:v>
                </c:pt>
                <c:pt idx="8">
                  <c:v>SOX2</c:v>
                </c:pt>
              </c:strCache>
            </c:strRef>
          </c:cat>
          <c:val>
            <c:numRef>
              <c:f>'GAPDH+Actin'!$R$11,'GAPDH+Actin'!$T$11,'GAPDH+Actin'!$V$11,'GAPDH+Actin'!$X$11,'GAPDH+Actin'!$Z$11,'GAPDH+Actin'!$AB$11,'GAPDH+Actin'!$AD$11,'GAPDH+Actin'!$AF$11,'GAPDH+Actin'!$AH$11</c:f>
              <c:numCache>
                <c:formatCode>General</c:formatCode>
                <c:ptCount val="9"/>
                <c:pt idx="0">
                  <c:v>0.0688690697422882</c:v>
                </c:pt>
                <c:pt idx="1">
                  <c:v>0.492262586668707</c:v>
                </c:pt>
                <c:pt idx="2">
                  <c:v>0.347479554960585</c:v>
                </c:pt>
                <c:pt idx="3">
                  <c:v>0.0836204721741321</c:v>
                </c:pt>
                <c:pt idx="4">
                  <c:v>0.408951029278889</c:v>
                </c:pt>
                <c:pt idx="5">
                  <c:v>0.600818024763426</c:v>
                </c:pt>
                <c:pt idx="6">
                  <c:v>0.104024841838941</c:v>
                </c:pt>
                <c:pt idx="7">
                  <c:v>0.918594467722304</c:v>
                </c:pt>
                <c:pt idx="8">
                  <c:v>0.73331248129886</c:v>
                </c:pt>
              </c:numCache>
            </c:numRef>
          </c:val>
        </c:ser>
        <c:ser>
          <c:idx val="2"/>
          <c:order val="2"/>
          <c:tx>
            <c:strRef>
              <c:f>'GAPDH+Actin'!$Q$12</c:f>
              <c:strCache>
                <c:ptCount val="1"/>
                <c:pt idx="0">
                  <c:v>Day7 WNTi</c:v>
                </c:pt>
              </c:strCache>
            </c:strRef>
          </c:tx>
          <c:spPr>
            <a:solidFill>
              <a:srgbClr val="63636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APDH+Actin'!$R$9,'GAPDH+Actin'!$T$9,'GAPDH+Actin'!$V$9,'GAPDH+Actin'!$X$9,'GAPDH+Actin'!$Z$9,'GAPDH+Actin'!$AB$9,'GAPDH+Actin'!$AD$9,'GAPDH+Actin'!$AF$9,'GAPDH+Actin'!$AH$9</c:f>
              <c:strCache>
                <c:ptCount val="9"/>
                <c:pt idx="0">
                  <c:v>NANOG</c:v>
                </c:pt>
                <c:pt idx="1">
                  <c:v>PAX6</c:v>
                </c:pt>
                <c:pt idx="2">
                  <c:v>NR2F1</c:v>
                </c:pt>
                <c:pt idx="3">
                  <c:v>FOXG1</c:v>
                </c:pt>
                <c:pt idx="4">
                  <c:v>SIX3</c:v>
                </c:pt>
                <c:pt idx="5">
                  <c:v>FGF5</c:v>
                </c:pt>
                <c:pt idx="6">
                  <c:v>OCT4</c:v>
                </c:pt>
                <c:pt idx="7">
                  <c:v>OTX2</c:v>
                </c:pt>
                <c:pt idx="8">
                  <c:v>SOX2</c:v>
                </c:pt>
              </c:strCache>
            </c:strRef>
          </c:cat>
          <c:val>
            <c:numRef>
              <c:f>'GAPDH+Actin'!$R$12,'GAPDH+Actin'!$T$12,'GAPDH+Actin'!$V$12,'GAPDH+Actin'!$X$12,'GAPDH+Actin'!$Z$12,'GAPDH+Actin'!$AB$12,'GAPDH+Actin'!$AD$12,'GAPDH+Actin'!$AF$12,'GAPDH+Actin'!$AH$12</c:f>
              <c:numCache>
                <c:formatCode>General</c:formatCode>
                <c:ptCount val="9"/>
                <c:pt idx="0">
                  <c:v>0.0744543525266168</c:v>
                </c:pt>
                <c:pt idx="1">
                  <c:v>0.433769343576032</c:v>
                </c:pt>
                <c:pt idx="2">
                  <c:v>0.212789666877505</c:v>
                </c:pt>
                <c:pt idx="3">
                  <c:v>0.0726698127940075</c:v>
                </c:pt>
                <c:pt idx="4">
                  <c:v>0.866036658948626</c:v>
                </c:pt>
                <c:pt idx="5">
                  <c:v>0.335062004128326</c:v>
                </c:pt>
                <c:pt idx="6">
                  <c:v>0.165224553252223</c:v>
                </c:pt>
                <c:pt idx="7">
                  <c:v>0.755236292781412</c:v>
                </c:pt>
                <c:pt idx="8">
                  <c:v>1</c:v>
                </c:pt>
              </c:numCache>
            </c:numRef>
          </c:val>
        </c:ser>
        <c:ser>
          <c:idx val="3"/>
          <c:order val="3"/>
          <c:tx>
            <c:strRef>
              <c:f>'GAPDH+Actin'!$Q$13</c:f>
              <c:strCache>
                <c:ptCount val="1"/>
                <c:pt idx="0">
                  <c:v>Day10 CTRL</c:v>
                </c:pt>
              </c:strCache>
            </c:strRef>
          </c:tx>
          <c:spPr>
            <a:solidFill>
              <a:srgbClr val="e2aa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APDH+Actin'!$R$9,'GAPDH+Actin'!$T$9,'GAPDH+Actin'!$V$9,'GAPDH+Actin'!$X$9,'GAPDH+Actin'!$Z$9,'GAPDH+Actin'!$AB$9,'GAPDH+Actin'!$AD$9,'GAPDH+Actin'!$AF$9,'GAPDH+Actin'!$AH$9</c:f>
              <c:strCache>
                <c:ptCount val="9"/>
                <c:pt idx="0">
                  <c:v>NANOG</c:v>
                </c:pt>
                <c:pt idx="1">
                  <c:v>PAX6</c:v>
                </c:pt>
                <c:pt idx="2">
                  <c:v>NR2F1</c:v>
                </c:pt>
                <c:pt idx="3">
                  <c:v>FOXG1</c:v>
                </c:pt>
                <c:pt idx="4">
                  <c:v>SIX3</c:v>
                </c:pt>
                <c:pt idx="5">
                  <c:v>FGF5</c:v>
                </c:pt>
                <c:pt idx="6">
                  <c:v>OCT4</c:v>
                </c:pt>
                <c:pt idx="7">
                  <c:v>OTX2</c:v>
                </c:pt>
                <c:pt idx="8">
                  <c:v>SOX2</c:v>
                </c:pt>
              </c:strCache>
            </c:strRef>
          </c:cat>
          <c:val>
            <c:numRef>
              <c:f>'GAPDH+Actin'!$R$13,'GAPDH+Actin'!$T$13,'GAPDH+Actin'!$V$13,'GAPDH+Actin'!$X$13,'GAPDH+Actin'!$Z$13,'GAPDH+Actin'!$AB$13,'GAPDH+Actin'!$AD$13,'GAPDH+Actin'!$AF$13,'GAPDH+Actin'!$AH$13</c:f>
              <c:numCache>
                <c:formatCode>General</c:formatCode>
                <c:ptCount val="9"/>
                <c:pt idx="0">
                  <c:v>0.044270822883787</c:v>
                </c:pt>
                <c:pt idx="1">
                  <c:v>1</c:v>
                </c:pt>
                <c:pt idx="2">
                  <c:v>0.851158667510023</c:v>
                </c:pt>
                <c:pt idx="3">
                  <c:v>0.0590262295846918</c:v>
                </c:pt>
                <c:pt idx="4">
                  <c:v>0.506101971699577</c:v>
                </c:pt>
                <c:pt idx="5">
                  <c:v>0.360357305895425</c:v>
                </c:pt>
                <c:pt idx="6">
                  <c:v>0.0194040283136482</c:v>
                </c:pt>
                <c:pt idx="7">
                  <c:v>1</c:v>
                </c:pt>
                <c:pt idx="8">
                  <c:v>0.829319545814444</c:v>
                </c:pt>
              </c:numCache>
            </c:numRef>
          </c:val>
        </c:ser>
        <c:ser>
          <c:idx val="4"/>
          <c:order val="4"/>
          <c:tx>
            <c:strRef>
              <c:f>'GAPDH+Actin'!$Q$14</c:f>
              <c:strCache>
                <c:ptCount val="1"/>
                <c:pt idx="0">
                  <c:v>Day10 WNTi</c:v>
                </c:pt>
              </c:strCache>
            </c:strRef>
          </c:tx>
          <c:spPr>
            <a:solidFill>
              <a:srgbClr val="f1a78a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APDH+Actin'!$R$9,'GAPDH+Actin'!$T$9,'GAPDH+Actin'!$V$9,'GAPDH+Actin'!$X$9,'GAPDH+Actin'!$Z$9,'GAPDH+Actin'!$AB$9,'GAPDH+Actin'!$AD$9,'GAPDH+Actin'!$AF$9,'GAPDH+Actin'!$AH$9</c:f>
              <c:strCache>
                <c:ptCount val="9"/>
                <c:pt idx="0">
                  <c:v>NANOG</c:v>
                </c:pt>
                <c:pt idx="1">
                  <c:v>PAX6</c:v>
                </c:pt>
                <c:pt idx="2">
                  <c:v>NR2F1</c:v>
                </c:pt>
                <c:pt idx="3">
                  <c:v>FOXG1</c:v>
                </c:pt>
                <c:pt idx="4">
                  <c:v>SIX3</c:v>
                </c:pt>
                <c:pt idx="5">
                  <c:v>FGF5</c:v>
                </c:pt>
                <c:pt idx="6">
                  <c:v>OCT4</c:v>
                </c:pt>
                <c:pt idx="7">
                  <c:v>OTX2</c:v>
                </c:pt>
                <c:pt idx="8">
                  <c:v>SOX2</c:v>
                </c:pt>
              </c:strCache>
            </c:strRef>
          </c:cat>
          <c:val>
            <c:numRef>
              <c:f>'GAPDH+Actin'!$R$14,'GAPDH+Actin'!$T$14,'GAPDH+Actin'!$V$14,'GAPDH+Actin'!$X$14,'GAPDH+Actin'!$Z$14,'GAPDH+Actin'!$AB$14,'GAPDH+Actin'!$AD$14,'GAPDH+Actin'!$AF$14,'GAPDH+Actin'!$AH$14</c:f>
              <c:numCache>
                <c:formatCode>General</c:formatCode>
                <c:ptCount val="9"/>
                <c:pt idx="0">
                  <c:v>0.0197774467807856</c:v>
                </c:pt>
                <c:pt idx="1">
                  <c:v>0.424106941114327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0.0123443954978653</c:v>
                </c:pt>
                <c:pt idx="7">
                  <c:v>0.468948045076007</c:v>
                </c:pt>
                <c:pt idx="8">
                  <c:v>0.791411535998854</c:v>
                </c:pt>
              </c:numCache>
            </c:numRef>
          </c:val>
        </c:ser>
        <c:gapWidth val="219"/>
        <c:overlap val="-27"/>
        <c:axId val="40689671"/>
        <c:axId val="86842124"/>
      </c:barChart>
      <c:catAx>
        <c:axId val="406896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1" sz="16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6842124"/>
        <c:crossesAt val="0"/>
        <c:auto val="1"/>
        <c:lblAlgn val="ctr"/>
        <c:lblOffset val="100"/>
        <c:noMultiLvlLbl val="0"/>
      </c:catAx>
      <c:valAx>
        <c:axId val="86842124"/>
        <c:scaling>
          <c:orientation val="minMax"/>
          <c:max val="1.2"/>
          <c:min val="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sz="16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0689671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1620953792933"/>
          <c:y val="0.889129118740811"/>
          <c:w val="0.558850177085907"/>
          <c:h val="0.076277782582374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6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920" spc="-1" strike="noStrike">
                <a:solidFill>
                  <a:srgbClr val="000000"/>
                </a:solidFill>
                <a:latin typeface="Calibri"/>
              </a:defRPr>
            </a:pPr>
            <a:r>
              <a:rPr b="1" sz="1920" spc="-1" strike="noStrike">
                <a:solidFill>
                  <a:srgbClr val="000000"/>
                </a:solidFill>
                <a:latin typeface="Calibri"/>
              </a:rPr>
              <a:t>qRT-PCR of pluripotency and telencephalic markers</a:t>
            </a:r>
          </a:p>
        </c:rich>
      </c:tx>
      <c:layout>
        <c:manualLayout>
          <c:xMode val="edge"/>
          <c:yMode val="edge"/>
          <c:x val="0.280995106035889"/>
          <c:y val="0.023068293366989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36005593101841"/>
          <c:y val="0.0850511849670453"/>
          <c:w val="0.925454439524586"/>
          <c:h val="0.82519983172065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GAPDH+Actin'!$Q$69</c:f>
              <c:strCache>
                <c:ptCount val="1"/>
                <c:pt idx="0">
                  <c:v>HMGU1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APDH+Actin'!$R$68,'GAPDH+Actin'!$T$68,'GAPDH+Actin'!$V$68,'GAPDH+Actin'!$X$68,'GAPDH+Actin'!$Z$68,'GAPDH+Actin'!$AB$68,'GAPDH+Actin'!$AD$68,'GAPDH+Actin'!$AF$68</c:f>
              <c:strCache>
                <c:ptCount val="8"/>
                <c:pt idx="0">
                  <c:v>NANOG</c:v>
                </c:pt>
                <c:pt idx="1">
                  <c:v>OCT4</c:v>
                </c:pt>
                <c:pt idx="2">
                  <c:v>SOX2</c:v>
                </c:pt>
                <c:pt idx="3">
                  <c:v>PAX6</c:v>
                </c:pt>
                <c:pt idx="4">
                  <c:v>NR2F1</c:v>
                </c:pt>
                <c:pt idx="5">
                  <c:v>FOXG1</c:v>
                </c:pt>
                <c:pt idx="6">
                  <c:v>SIX3</c:v>
                </c:pt>
                <c:pt idx="7">
                  <c:v>OTX2</c:v>
                </c:pt>
              </c:strCache>
            </c:strRef>
          </c:cat>
          <c:val>
            <c:numRef>
              <c:f>'GAPDH+Actin'!$R$69,'GAPDH+Actin'!$T$69,'GAPDH+Actin'!$V$69,'GAPDH+Actin'!$X$69,'GAPDH+Actin'!$Z$69,'GAPDH+Actin'!$AB$69,'GAPDH+Actin'!$AD$69,'GAPDH+Actin'!$AF$69</c:f>
              <c:numCache>
                <c:formatCode>General</c:formatCode>
                <c:ptCount val="8"/>
                <c:pt idx="0">
                  <c:v>1</c:v>
                </c:pt>
                <c:pt idx="1">
                  <c:v>1</c:v>
                </c:pt>
                <c:pt idx="2">
                  <c:v>0.249567158149349</c:v>
                </c:pt>
                <c:pt idx="3">
                  <c:v>0.000328344975724366</c:v>
                </c:pt>
                <c:pt idx="4">
                  <c:v>0.106210624892331</c:v>
                </c:pt>
                <c:pt idx="5">
                  <c:v>0.00128412378926276</c:v>
                </c:pt>
                <c:pt idx="6">
                  <c:v>0.0109722255917031</c:v>
                </c:pt>
                <c:pt idx="7">
                  <c:v>0.00064095024959656</c:v>
                </c:pt>
              </c:numCache>
            </c:numRef>
          </c:val>
        </c:ser>
        <c:ser>
          <c:idx val="1"/>
          <c:order val="1"/>
          <c:tx>
            <c:strRef>
              <c:f>'GAPDH+Actin'!$Q$70</c:f>
              <c:strCache>
                <c:ptCount val="1"/>
                <c:pt idx="0">
                  <c:v>Day7 CTRL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APDH+Actin'!$R$68,'GAPDH+Actin'!$T$68,'GAPDH+Actin'!$V$68,'GAPDH+Actin'!$X$68,'GAPDH+Actin'!$Z$68,'GAPDH+Actin'!$AB$68,'GAPDH+Actin'!$AD$68,'GAPDH+Actin'!$AF$68</c:f>
              <c:strCache>
                <c:ptCount val="8"/>
                <c:pt idx="0">
                  <c:v>NANOG</c:v>
                </c:pt>
                <c:pt idx="1">
                  <c:v>OCT4</c:v>
                </c:pt>
                <c:pt idx="2">
                  <c:v>SOX2</c:v>
                </c:pt>
                <c:pt idx="3">
                  <c:v>PAX6</c:v>
                </c:pt>
                <c:pt idx="4">
                  <c:v>NR2F1</c:v>
                </c:pt>
                <c:pt idx="5">
                  <c:v>FOXG1</c:v>
                </c:pt>
                <c:pt idx="6">
                  <c:v>SIX3</c:v>
                </c:pt>
                <c:pt idx="7">
                  <c:v>OTX2</c:v>
                </c:pt>
              </c:strCache>
            </c:strRef>
          </c:cat>
          <c:val>
            <c:numRef>
              <c:f>'GAPDH+Actin'!$R$70,'GAPDH+Actin'!$T$70,'GAPDH+Actin'!$V$70,'GAPDH+Actin'!$X$70,'GAPDH+Actin'!$Z$70,'GAPDH+Actin'!$AB$70,'GAPDH+Actin'!$AD$70,'GAPDH+Actin'!$AF$70</c:f>
              <c:numCache>
                <c:formatCode>General</c:formatCode>
                <c:ptCount val="8"/>
                <c:pt idx="0">
                  <c:v>0.0688690697422882</c:v>
                </c:pt>
                <c:pt idx="1">
                  <c:v>0.104024841838941</c:v>
                </c:pt>
                <c:pt idx="2">
                  <c:v>0.73331248129886</c:v>
                </c:pt>
                <c:pt idx="3">
                  <c:v>0.492262586668707</c:v>
                </c:pt>
                <c:pt idx="4">
                  <c:v>0.347479554960585</c:v>
                </c:pt>
                <c:pt idx="5">
                  <c:v>0.0836204721741321</c:v>
                </c:pt>
                <c:pt idx="6">
                  <c:v>0.408951029278889</c:v>
                </c:pt>
                <c:pt idx="7">
                  <c:v>0.918594467722304</c:v>
                </c:pt>
              </c:numCache>
            </c:numRef>
          </c:val>
        </c:ser>
        <c:ser>
          <c:idx val="2"/>
          <c:order val="2"/>
          <c:tx>
            <c:strRef>
              <c:f>'GAPDH+Actin'!$Q$71</c:f>
              <c:strCache>
                <c:ptCount val="1"/>
                <c:pt idx="0">
                  <c:v>Day7 WNTi</c:v>
                </c:pt>
              </c:strCache>
            </c:strRef>
          </c:tx>
          <c:spPr>
            <a:solidFill>
              <a:srgbClr val="bdd7e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APDH+Actin'!$R$68,'GAPDH+Actin'!$T$68,'GAPDH+Actin'!$V$68,'GAPDH+Actin'!$X$68,'GAPDH+Actin'!$Z$68,'GAPDH+Actin'!$AB$68,'GAPDH+Actin'!$AD$68,'GAPDH+Actin'!$AF$68</c:f>
              <c:strCache>
                <c:ptCount val="8"/>
                <c:pt idx="0">
                  <c:v>NANOG</c:v>
                </c:pt>
                <c:pt idx="1">
                  <c:v>OCT4</c:v>
                </c:pt>
                <c:pt idx="2">
                  <c:v>SOX2</c:v>
                </c:pt>
                <c:pt idx="3">
                  <c:v>PAX6</c:v>
                </c:pt>
                <c:pt idx="4">
                  <c:v>NR2F1</c:v>
                </c:pt>
                <c:pt idx="5">
                  <c:v>FOXG1</c:v>
                </c:pt>
                <c:pt idx="6">
                  <c:v>SIX3</c:v>
                </c:pt>
                <c:pt idx="7">
                  <c:v>OTX2</c:v>
                </c:pt>
              </c:strCache>
            </c:strRef>
          </c:cat>
          <c:val>
            <c:numRef>
              <c:f>'GAPDH+Actin'!$R$71,'GAPDH+Actin'!$T$71,'GAPDH+Actin'!$V$71,'GAPDH+Actin'!$X$71,'GAPDH+Actin'!$Z$71,'GAPDH+Actin'!$AB$71,'GAPDH+Actin'!$AD$71,'GAPDH+Actin'!$AF$71</c:f>
              <c:numCache>
                <c:formatCode>General</c:formatCode>
                <c:ptCount val="8"/>
                <c:pt idx="0">
                  <c:v>0.0744543525266168</c:v>
                </c:pt>
                <c:pt idx="1">
                  <c:v>0.165224553252223</c:v>
                </c:pt>
                <c:pt idx="2">
                  <c:v>1</c:v>
                </c:pt>
                <c:pt idx="3">
                  <c:v>0.433769343576032</c:v>
                </c:pt>
                <c:pt idx="4">
                  <c:v>0.212789666877505</c:v>
                </c:pt>
                <c:pt idx="5">
                  <c:v>0.0726698127940075</c:v>
                </c:pt>
                <c:pt idx="6">
                  <c:v>0.866036658948626</c:v>
                </c:pt>
                <c:pt idx="7">
                  <c:v>0.755236292781412</c:v>
                </c:pt>
              </c:numCache>
            </c:numRef>
          </c:val>
        </c:ser>
        <c:ser>
          <c:idx val="3"/>
          <c:order val="3"/>
          <c:tx>
            <c:strRef>
              <c:f>'GAPDH+Actin'!$Q$72</c:f>
              <c:strCache>
                <c:ptCount val="1"/>
                <c:pt idx="0">
                  <c:v>Day10 CTRL</c:v>
                </c:pt>
              </c:strCache>
            </c:strRef>
          </c:tx>
          <c:spPr>
            <a:solidFill>
              <a:srgbClr val="00b05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APDH+Actin'!$R$68,'GAPDH+Actin'!$T$68,'GAPDH+Actin'!$V$68,'GAPDH+Actin'!$X$68,'GAPDH+Actin'!$Z$68,'GAPDH+Actin'!$AB$68,'GAPDH+Actin'!$AD$68,'GAPDH+Actin'!$AF$68</c:f>
              <c:strCache>
                <c:ptCount val="8"/>
                <c:pt idx="0">
                  <c:v>NANOG</c:v>
                </c:pt>
                <c:pt idx="1">
                  <c:v>OCT4</c:v>
                </c:pt>
                <c:pt idx="2">
                  <c:v>SOX2</c:v>
                </c:pt>
                <c:pt idx="3">
                  <c:v>PAX6</c:v>
                </c:pt>
                <c:pt idx="4">
                  <c:v>NR2F1</c:v>
                </c:pt>
                <c:pt idx="5">
                  <c:v>FOXG1</c:v>
                </c:pt>
                <c:pt idx="6">
                  <c:v>SIX3</c:v>
                </c:pt>
                <c:pt idx="7">
                  <c:v>OTX2</c:v>
                </c:pt>
              </c:strCache>
            </c:strRef>
          </c:cat>
          <c:val>
            <c:numRef>
              <c:f>'GAPDH+Actin'!$R$72,'GAPDH+Actin'!$T$72,'GAPDH+Actin'!$V$72,'GAPDH+Actin'!$X$72,'GAPDH+Actin'!$Z$72,'GAPDH+Actin'!$AB$72,'GAPDH+Actin'!$AD$72,'GAPDH+Actin'!$AF$72</c:f>
              <c:numCache>
                <c:formatCode>General</c:formatCode>
                <c:ptCount val="8"/>
                <c:pt idx="0">
                  <c:v>0.044270822883787</c:v>
                </c:pt>
                <c:pt idx="1">
                  <c:v>0.0194040283136482</c:v>
                </c:pt>
                <c:pt idx="2">
                  <c:v>0.829319545814444</c:v>
                </c:pt>
                <c:pt idx="3">
                  <c:v>1</c:v>
                </c:pt>
                <c:pt idx="4">
                  <c:v>0.851158667510023</c:v>
                </c:pt>
                <c:pt idx="5">
                  <c:v>0.0590262295846918</c:v>
                </c:pt>
                <c:pt idx="6">
                  <c:v>0.506101971699577</c:v>
                </c:pt>
                <c:pt idx="7">
                  <c:v>1</c:v>
                </c:pt>
              </c:numCache>
            </c:numRef>
          </c:val>
        </c:ser>
        <c:ser>
          <c:idx val="4"/>
          <c:order val="4"/>
          <c:tx>
            <c:strRef>
              <c:f>'GAPDH+Actin'!$Q$73</c:f>
              <c:strCache>
                <c:ptCount val="1"/>
                <c:pt idx="0">
                  <c:v>Day10 WNTi</c:v>
                </c:pt>
              </c:strCache>
            </c:strRef>
          </c:tx>
          <c:spPr>
            <a:solidFill>
              <a:srgbClr val="a9d18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APDH+Actin'!$R$68,'GAPDH+Actin'!$T$68,'GAPDH+Actin'!$V$68,'GAPDH+Actin'!$X$68,'GAPDH+Actin'!$Z$68,'GAPDH+Actin'!$AB$68,'GAPDH+Actin'!$AD$68,'GAPDH+Actin'!$AF$68</c:f>
              <c:strCache>
                <c:ptCount val="8"/>
                <c:pt idx="0">
                  <c:v>NANOG</c:v>
                </c:pt>
                <c:pt idx="1">
                  <c:v>OCT4</c:v>
                </c:pt>
                <c:pt idx="2">
                  <c:v>SOX2</c:v>
                </c:pt>
                <c:pt idx="3">
                  <c:v>PAX6</c:v>
                </c:pt>
                <c:pt idx="4">
                  <c:v>NR2F1</c:v>
                </c:pt>
                <c:pt idx="5">
                  <c:v>FOXG1</c:v>
                </c:pt>
                <c:pt idx="6">
                  <c:v>SIX3</c:v>
                </c:pt>
                <c:pt idx="7">
                  <c:v>OTX2</c:v>
                </c:pt>
              </c:strCache>
            </c:strRef>
          </c:cat>
          <c:val>
            <c:numRef>
              <c:f>'GAPDH+Actin'!$R$73,'GAPDH+Actin'!$T$73,'GAPDH+Actin'!$V$73,'GAPDH+Actin'!$X$73,'GAPDH+Actin'!$Z$73,'GAPDH+Actin'!$AB$73,'GAPDH+Actin'!$AD$73,'GAPDH+Actin'!$AF$73</c:f>
              <c:numCache>
                <c:formatCode>General</c:formatCode>
                <c:ptCount val="8"/>
                <c:pt idx="0">
                  <c:v>0.0197774467807856</c:v>
                </c:pt>
                <c:pt idx="1">
                  <c:v>0.0123443954978653</c:v>
                </c:pt>
                <c:pt idx="2">
                  <c:v>0.791411535998854</c:v>
                </c:pt>
                <c:pt idx="3">
                  <c:v>0.424106941114327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0.468948045076007</c:v>
                </c:pt>
              </c:numCache>
            </c:numRef>
          </c:val>
        </c:ser>
        <c:gapWidth val="219"/>
        <c:overlap val="-27"/>
        <c:axId val="54631069"/>
        <c:axId val="52498987"/>
      </c:barChart>
      <c:catAx>
        <c:axId val="5463106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6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2498987"/>
        <c:crossesAt val="0"/>
        <c:auto val="1"/>
        <c:lblAlgn val="ctr"/>
        <c:lblOffset val="100"/>
        <c:noMultiLvlLbl val="0"/>
      </c:catAx>
      <c:valAx>
        <c:axId val="52498987"/>
        <c:scaling>
          <c:orientation val="minMax"/>
          <c:max val="1.2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Calibri"/>
                  </a:rPr>
                  <a:t>relative mRNA expression</a:t>
                </a:r>
              </a:p>
            </c:rich>
          </c:tx>
          <c:layout>
            <c:manualLayout>
              <c:xMode val="edge"/>
              <c:yMode val="edge"/>
              <c:x val="0.00728268468888371"/>
              <c:y val="-0.192609732155378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6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4631069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22354928920997"/>
          <c:y val="0.900434721637919"/>
          <c:w val="0.546725704963878"/>
          <c:h val="0.07172907025662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6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6</xdr:col>
      <xdr:colOff>19080</xdr:colOff>
      <xdr:row>15</xdr:row>
      <xdr:rowOff>76320</xdr:rowOff>
    </xdr:from>
    <xdr:to>
      <xdr:col>44</xdr:col>
      <xdr:colOff>455040</xdr:colOff>
      <xdr:row>33</xdr:row>
      <xdr:rowOff>162000</xdr:rowOff>
    </xdr:to>
    <xdr:graphicFrame>
      <xdr:nvGraphicFramePr>
        <xdr:cNvPr id="0" name="Grafico 1"/>
        <xdr:cNvGraphicFramePr/>
      </xdr:nvGraphicFramePr>
      <xdr:xfrm>
        <a:off x="12763440" y="2791080"/>
        <a:ext cx="15055560" cy="3342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6</xdr:col>
      <xdr:colOff>0</xdr:colOff>
      <xdr:row>35</xdr:row>
      <xdr:rowOff>0</xdr:rowOff>
    </xdr:from>
    <xdr:to>
      <xdr:col>41</xdr:col>
      <xdr:colOff>29520</xdr:colOff>
      <xdr:row>57</xdr:row>
      <xdr:rowOff>181080</xdr:rowOff>
    </xdr:to>
    <xdr:graphicFrame>
      <xdr:nvGraphicFramePr>
        <xdr:cNvPr id="1" name="Grafico 1"/>
        <xdr:cNvGraphicFramePr/>
      </xdr:nvGraphicFramePr>
      <xdr:xfrm>
        <a:off x="12744360" y="6334200"/>
        <a:ext cx="13111920" cy="4162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6</xdr:col>
      <xdr:colOff>0</xdr:colOff>
      <xdr:row>75</xdr:row>
      <xdr:rowOff>0</xdr:rowOff>
    </xdr:from>
    <xdr:to>
      <xdr:col>39</xdr:col>
      <xdr:colOff>300240</xdr:colOff>
      <xdr:row>103</xdr:row>
      <xdr:rowOff>66600</xdr:rowOff>
    </xdr:to>
    <xdr:graphicFrame>
      <xdr:nvGraphicFramePr>
        <xdr:cNvPr id="2" name="Grafico 1"/>
        <xdr:cNvGraphicFramePr/>
      </xdr:nvGraphicFramePr>
      <xdr:xfrm>
        <a:off x="12744360" y="13573080"/>
        <a:ext cx="12357720" cy="513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Q307"/>
  <sheetViews>
    <sheetView showFormulas="false" showGridLines="true" showRowColHeaders="true" showZeros="true" rightToLeft="false" tabSelected="true" showOutlineSymbols="true" defaultGridColor="true" view="normal" topLeftCell="M56" colorId="64" zoomScale="70" zoomScaleNormal="70" zoomScalePageLayoutView="100" workbookViewId="0">
      <selection pane="topLeft" activeCell="AT47" activeCellId="0" sqref="AT47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4.11"/>
    <col collapsed="false" customWidth="true" hidden="false" outlineLevel="0" max="2" min="2" style="0" width="23.37"/>
    <col collapsed="false" customWidth="true" hidden="false" outlineLevel="0" max="3" min="3" style="0" width="7.75"/>
    <col collapsed="false" customWidth="true" hidden="false" outlineLevel="0" max="4" min="4" style="0" width="11.12"/>
    <col collapsed="false" customWidth="true" hidden="false" outlineLevel="0" max="5" min="5" style="0" width="10.37"/>
    <col collapsed="false" customWidth="true" hidden="false" outlineLevel="0" max="6" min="6" style="0" width="6.12"/>
    <col collapsed="false" customWidth="true" hidden="false" outlineLevel="0" max="7" min="7" style="0" width="3.99"/>
    <col collapsed="false" customWidth="true" hidden="false" outlineLevel="0" max="8" min="8" style="0" width="19.99"/>
    <col collapsed="false" customWidth="true" hidden="false" outlineLevel="0" max="9" min="9" style="0" width="15.74"/>
    <col collapsed="false" customWidth="true" hidden="false" outlineLevel="0" max="10" min="10" style="0" width="10.99"/>
    <col collapsed="false" customWidth="true" hidden="false" outlineLevel="0" max="11" min="11" style="0" width="10.74"/>
    <col collapsed="false" customWidth="true" hidden="false" outlineLevel="0" max="12" min="12" style="0" width="9.61"/>
    <col collapsed="false" customWidth="true" hidden="false" outlineLevel="0" max="13" min="13" style="1" width="11.12"/>
    <col collapsed="false" customWidth="true" hidden="false" outlineLevel="0" max="14" min="14" style="2" width="8.37"/>
    <col collapsed="false" customWidth="true" hidden="false" outlineLevel="0" max="15" min="15" style="1" width="6.37"/>
    <col collapsed="false" customWidth="true" hidden="false" outlineLevel="0" max="16" min="16" style="0" width="4.74"/>
    <col collapsed="false" customWidth="true" hidden="false" outlineLevel="0" max="17" min="17" style="0" width="10.12"/>
    <col collapsed="false" customWidth="true" hidden="false" outlineLevel="0" max="55" min="18" style="0" width="6.61"/>
    <col collapsed="false" customWidth="true" hidden="false" outlineLevel="0" max="73" min="56" style="0" width="7.11"/>
  </cols>
  <sheetData>
    <row r="1" customFormat="false" ht="14.2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G1" s="0" t="s">
        <v>0</v>
      </c>
      <c r="H1" s="0" t="s">
        <v>1</v>
      </c>
      <c r="I1" s="0" t="s">
        <v>2</v>
      </c>
      <c r="J1" s="0" t="s">
        <v>3</v>
      </c>
      <c r="K1" s="0" t="s">
        <v>4</v>
      </c>
      <c r="M1" s="1" t="s">
        <v>5</v>
      </c>
      <c r="N1" s="2" t="s">
        <v>6</v>
      </c>
      <c r="O1" s="3" t="s">
        <v>7</v>
      </c>
      <c r="Q1" s="4" t="s">
        <v>8</v>
      </c>
    </row>
    <row r="2" customFormat="false" ht="14.25" hidden="false" customHeight="false" outlineLevel="0" collapsed="false">
      <c r="A2" s="0" t="s">
        <v>9</v>
      </c>
      <c r="B2" s="0" t="s">
        <v>10</v>
      </c>
      <c r="C2" s="0" t="n">
        <v>25.95</v>
      </c>
      <c r="E2" s="0" t="n">
        <f aca="false">(C2+C3)/2</f>
        <v>26.1</v>
      </c>
      <c r="G2" s="0" t="s">
        <v>11</v>
      </c>
      <c r="H2" s="0" t="s">
        <v>12</v>
      </c>
      <c r="I2" s="5" t="n">
        <v>23.735</v>
      </c>
      <c r="K2" s="5" t="n">
        <f aca="false">(I2+I3)/2</f>
        <v>23.7725</v>
      </c>
      <c r="M2" s="1" t="n">
        <f aca="false">2^-(E2-K2)</f>
        <v>0.199229059638239</v>
      </c>
      <c r="N2" s="2" t="n">
        <f aca="false">M2*O2</f>
        <v>0.0264056028988677</v>
      </c>
      <c r="O2" s="3" t="n">
        <f aca="false">LN(2)*SQRT(_xlfn.VAR.S(C2:C3)+_xlfn.VAR.S(I2:I3)-2*_xlfn.COVARIANCE.P(C2:C3,I2:I3))</f>
        <v>0.132538912480012</v>
      </c>
      <c r="R2" s="6" t="s">
        <v>10</v>
      </c>
      <c r="S2" s="6"/>
      <c r="T2" s="6" t="s">
        <v>13</v>
      </c>
      <c r="U2" s="6"/>
      <c r="V2" s="6" t="s">
        <v>14</v>
      </c>
      <c r="W2" s="6"/>
      <c r="X2" s="6" t="s">
        <v>15</v>
      </c>
      <c r="Y2" s="6"/>
      <c r="Z2" s="6" t="s">
        <v>16</v>
      </c>
      <c r="AA2" s="6"/>
      <c r="AB2" s="6" t="s">
        <v>17</v>
      </c>
      <c r="AC2" s="6"/>
      <c r="AD2" s="6" t="s">
        <v>18</v>
      </c>
      <c r="AE2" s="6"/>
      <c r="AF2" s="6" t="s">
        <v>19</v>
      </c>
      <c r="AG2" s="6"/>
      <c r="AH2" s="6" t="s">
        <v>20</v>
      </c>
      <c r="AI2" s="6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/>
      <c r="BE2" s="7"/>
      <c r="BF2" s="7"/>
      <c r="BG2" s="7"/>
      <c r="BH2" s="7"/>
      <c r="BI2" s="7"/>
      <c r="BJ2" s="7"/>
      <c r="BK2" s="7"/>
      <c r="BL2" s="7"/>
      <c r="BM2" s="7"/>
      <c r="BN2" s="7"/>
      <c r="BO2" s="7"/>
      <c r="BP2" s="7"/>
      <c r="BQ2" s="7"/>
    </row>
    <row r="3" customFormat="false" ht="14.25" hidden="false" customHeight="false" outlineLevel="0" collapsed="false">
      <c r="A3" s="0" t="s">
        <v>21</v>
      </c>
      <c r="B3" s="0" t="s">
        <v>10</v>
      </c>
      <c r="C3" s="0" t="n">
        <v>26.25</v>
      </c>
      <c r="G3" s="0" t="s">
        <v>22</v>
      </c>
      <c r="H3" s="0" t="s">
        <v>12</v>
      </c>
      <c r="I3" s="5" t="n">
        <v>23.81</v>
      </c>
      <c r="K3" s="5"/>
      <c r="O3" s="3"/>
      <c r="Q3" s="6" t="s">
        <v>23</v>
      </c>
      <c r="R3" s="8" t="n">
        <f aca="false">M2</f>
        <v>0.199229059638239</v>
      </c>
      <c r="S3" s="8" t="n">
        <f aca="false">N2</f>
        <v>0.0264056028988677</v>
      </c>
      <c r="T3" s="8" t="n">
        <f aca="false">M14</f>
        <v>2.47450588694609E-005</v>
      </c>
      <c r="U3" s="8" t="n">
        <f aca="false">N14</f>
        <v>2.29056647219023E-005</v>
      </c>
      <c r="V3" s="8" t="n">
        <f aca="false">M26</f>
        <v>1.69013732857205E-005</v>
      </c>
      <c r="W3" s="8" t="n">
        <f aca="false">N26</f>
        <v>5.9267200879312E-006</v>
      </c>
      <c r="X3" s="8" t="n">
        <f aca="false">M38</f>
        <v>0.000401447792298434</v>
      </c>
      <c r="Y3" s="8" t="n">
        <f aca="false">N38</f>
        <v>0.000218287501594092</v>
      </c>
      <c r="Z3" s="8" t="n">
        <f aca="false">M50</f>
        <v>1.30327404227494E-005</v>
      </c>
      <c r="AA3" s="8" t="n">
        <f aca="false">N50</f>
        <v>4.7907937241671E-007</v>
      </c>
      <c r="AB3" s="8" t="n">
        <f aca="false">M62</f>
        <v>4.26380208816637E-005</v>
      </c>
      <c r="AC3" s="8" t="n">
        <f aca="false">N62</f>
        <v>7.07009680576922E-005</v>
      </c>
      <c r="AD3" s="8" t="n">
        <f aca="false">M74</f>
        <v>2.41579828979174</v>
      </c>
      <c r="AE3" s="8" t="n">
        <f aca="false">N74</f>
        <v>0.08139018565291</v>
      </c>
      <c r="AF3" s="8" t="n">
        <f aca="false">M86</f>
        <v>0.000571681807144599</v>
      </c>
      <c r="AG3" s="8" t="n">
        <f aca="false">N86</f>
        <v>0.00050118424282722</v>
      </c>
      <c r="AH3" s="8" t="n">
        <f aca="false">M98</f>
        <v>0.0244758029551578</v>
      </c>
      <c r="AI3" s="8" t="n">
        <f aca="false">N98</f>
        <v>0.0008461433663079</v>
      </c>
      <c r="AJ3" s="9"/>
      <c r="AK3" s="9"/>
      <c r="AL3" s="9"/>
      <c r="AM3" s="9"/>
      <c r="AN3" s="9"/>
      <c r="AO3" s="10"/>
      <c r="AP3" s="10"/>
      <c r="AQ3" s="10"/>
      <c r="AR3" s="10"/>
      <c r="AS3" s="10"/>
      <c r="AT3" s="10"/>
      <c r="AU3" s="10"/>
      <c r="AV3" s="9"/>
      <c r="AW3" s="9"/>
      <c r="AX3" s="10"/>
      <c r="AY3" s="10"/>
      <c r="AZ3" s="10"/>
      <c r="BA3" s="10"/>
      <c r="BB3" s="10"/>
      <c r="BC3" s="10"/>
      <c r="BD3" s="10"/>
      <c r="BE3" s="10"/>
      <c r="BF3" s="10"/>
      <c r="BG3" s="10"/>
      <c r="BH3" s="10"/>
      <c r="BI3" s="10"/>
      <c r="BJ3" s="9"/>
      <c r="BK3" s="9"/>
      <c r="BL3" s="10"/>
      <c r="BM3" s="10"/>
      <c r="BN3" s="10"/>
      <c r="BO3" s="10"/>
      <c r="BP3" s="10"/>
      <c r="BQ3" s="10"/>
    </row>
    <row r="4" customFormat="false" ht="14.25" hidden="false" customHeight="false" outlineLevel="0" collapsed="false">
      <c r="A4" s="0" t="s">
        <v>24</v>
      </c>
      <c r="B4" s="0" t="s">
        <v>10</v>
      </c>
      <c r="C4" s="0" t="n">
        <v>31.03</v>
      </c>
      <c r="E4" s="0" t="n">
        <f aca="false">(C4+C5)/2</f>
        <v>31.02</v>
      </c>
      <c r="G4" s="0" t="s">
        <v>25</v>
      </c>
      <c r="H4" s="0" t="s">
        <v>12</v>
      </c>
      <c r="I4" s="5" t="n">
        <v>24.81</v>
      </c>
      <c r="K4" s="5" t="n">
        <f aca="false">(I4+I5)/2</f>
        <v>24.8325</v>
      </c>
      <c r="M4" s="1" t="n">
        <f aca="false">2^-(E4-K4)</f>
        <v>0.0137207200029164</v>
      </c>
      <c r="N4" s="2" t="n">
        <f aca="false">M4*O4</f>
        <v>0.000387778020949625</v>
      </c>
      <c r="O4" s="3" t="n">
        <f aca="false">LN(2)*SQRT(_xlfn.VAR.S(C4:C5)+_xlfn.VAR.S(I4:I5)-2*_xlfn.COVARIANCE.P(C4:C5,I4:I5))</f>
        <v>0.028262220996216</v>
      </c>
      <c r="Q4" s="6" t="s">
        <v>26</v>
      </c>
      <c r="R4" s="8" t="n">
        <f aca="false">M4</f>
        <v>0.0137207200029164</v>
      </c>
      <c r="S4" s="8" t="n">
        <f aca="false">N4</f>
        <v>0.000387778020949625</v>
      </c>
      <c r="T4" s="8" t="n">
        <f aca="false">M16</f>
        <v>0.0370983800177768</v>
      </c>
      <c r="U4" s="8" t="n">
        <f aca="false">N16</f>
        <v>0.0011171818895303</v>
      </c>
      <c r="V4" s="8" t="n">
        <f aca="false">M28</f>
        <v>5.52946720113772E-005</v>
      </c>
      <c r="W4" s="8" t="n">
        <f aca="false">N28</f>
        <v>5.61778424492002E-005</v>
      </c>
      <c r="X4" s="8" t="n">
        <f aca="false">M40</f>
        <v>0.0261417584705994</v>
      </c>
      <c r="Y4" s="8" t="n">
        <f aca="false">N40</f>
        <v>0.0026422105490425</v>
      </c>
      <c r="Z4" s="8" t="n">
        <f aca="false">M52</f>
        <v>0.000485749455811241</v>
      </c>
      <c r="AA4" s="8" t="n">
        <f aca="false">N52</f>
        <v>1.37283584689296E-005</v>
      </c>
      <c r="AB4" s="8" t="n">
        <f aca="false">M64</f>
        <v>6.97474501038848E-005</v>
      </c>
      <c r="AC4" s="8" t="n">
        <f aca="false">N64</f>
        <v>9.22243429116937E-005</v>
      </c>
      <c r="AD4" s="8" t="n">
        <f aca="false">M76</f>
        <v>0.251303035010369</v>
      </c>
      <c r="AE4" s="8" t="n">
        <f aca="false">N76</f>
        <v>0.0101382465053895</v>
      </c>
      <c r="AF4" s="8" t="n">
        <f aca="false">M88</f>
        <v>0.819320603543044</v>
      </c>
      <c r="AG4" s="8" t="n">
        <f aca="false">N88</f>
        <v>0.0231558199640866</v>
      </c>
      <c r="AH4" s="8" t="n">
        <f aca="false">M100</f>
        <v>0.0719181639520367</v>
      </c>
      <c r="AI4" s="8" t="n">
        <f aca="false">N100</f>
        <v>0.00657801133074042</v>
      </c>
      <c r="AJ4" s="9"/>
      <c r="AK4" s="9"/>
      <c r="AL4" s="9"/>
      <c r="AM4" s="9"/>
      <c r="AN4" s="9"/>
      <c r="AO4" s="10"/>
      <c r="AP4" s="10"/>
      <c r="AQ4" s="10"/>
      <c r="AR4" s="10"/>
      <c r="AS4" s="10"/>
      <c r="AT4" s="10"/>
      <c r="AU4" s="10"/>
      <c r="AV4" s="9"/>
      <c r="AW4" s="9"/>
      <c r="AX4" s="10"/>
      <c r="AY4" s="10"/>
      <c r="AZ4" s="10"/>
      <c r="BA4" s="10"/>
      <c r="BB4" s="10"/>
      <c r="BC4" s="10"/>
      <c r="BD4" s="10"/>
      <c r="BE4" s="10"/>
      <c r="BF4" s="10"/>
      <c r="BG4" s="10"/>
      <c r="BH4" s="10"/>
      <c r="BI4" s="10"/>
      <c r="BJ4" s="9"/>
      <c r="BK4" s="9"/>
      <c r="BL4" s="10"/>
      <c r="BM4" s="10"/>
      <c r="BN4" s="10"/>
      <c r="BO4" s="10"/>
      <c r="BP4" s="10"/>
      <c r="BQ4" s="10"/>
    </row>
    <row r="5" customFormat="false" ht="14.25" hidden="false" customHeight="false" outlineLevel="0" collapsed="false">
      <c r="A5" s="0" t="s">
        <v>27</v>
      </c>
      <c r="B5" s="0" t="s">
        <v>10</v>
      </c>
      <c r="C5" s="0" t="n">
        <v>31.01</v>
      </c>
      <c r="G5" s="0" t="s">
        <v>28</v>
      </c>
      <c r="H5" s="0" t="s">
        <v>12</v>
      </c>
      <c r="I5" s="5" t="n">
        <v>24.855</v>
      </c>
      <c r="K5" s="5"/>
      <c r="O5" s="3"/>
      <c r="Q5" s="6" t="s">
        <v>29</v>
      </c>
      <c r="R5" s="8" t="n">
        <f aca="false">M6</f>
        <v>0.0148334706398518</v>
      </c>
      <c r="S5" s="8" t="n">
        <f aca="false">N6</f>
        <v>0.00242876411105871</v>
      </c>
      <c r="T5" s="8" t="n">
        <f aca="false">M18</f>
        <v>0.0326901543685165</v>
      </c>
      <c r="U5" s="8" t="n">
        <f aca="false">N18</f>
        <v>0.00315604580303556</v>
      </c>
      <c r="V5" s="8" t="n">
        <f aca="false">M30</f>
        <v>3.38613730489453E-005</v>
      </c>
      <c r="W5" s="8" t="n">
        <f aca="false">N30</f>
        <v>2.92224677322065E-005</v>
      </c>
      <c r="X5" s="8" t="n">
        <f aca="false">M42</f>
        <v>0.0227183205831298</v>
      </c>
      <c r="Y5" s="8" t="n">
        <f aca="false">N42</f>
        <v>0.000619965516224613</v>
      </c>
      <c r="Z5" s="8" t="n">
        <f aca="false">M54</f>
        <v>0.00102867288667464</v>
      </c>
      <c r="AA5" s="8" t="n">
        <f aca="false">N54</f>
        <v>0.000109071348558023</v>
      </c>
      <c r="AB5" s="8" t="n">
        <f aca="false">M66</f>
        <v>3.88965035192644E-005</v>
      </c>
      <c r="AC5" s="8" t="n">
        <f aca="false">N66</f>
        <v>4.00472987943193E-005</v>
      </c>
      <c r="AD5" s="8" t="n">
        <f aca="false">M78</f>
        <v>0.399149193178324</v>
      </c>
      <c r="AE5" s="8" t="n">
        <f aca="false">N78</f>
        <v>0.0117380774121583</v>
      </c>
      <c r="AF5" s="8" t="n">
        <f aca="false">M90</f>
        <v>0.673616788432845</v>
      </c>
      <c r="AG5" s="8" t="n">
        <f aca="false">N90</f>
        <v>0.0183824846757581</v>
      </c>
      <c r="AH5" s="8" t="n">
        <f aca="false">M102</f>
        <v>0.0980730122370938</v>
      </c>
      <c r="AI5" s="8" t="n">
        <f aca="false">N102</f>
        <v>0.00267633716307464</v>
      </c>
      <c r="AJ5" s="9"/>
      <c r="AK5" s="9"/>
      <c r="AL5" s="9"/>
      <c r="AM5" s="9"/>
      <c r="AN5" s="9"/>
      <c r="AO5" s="10"/>
      <c r="AP5" s="10"/>
      <c r="AQ5" s="10"/>
      <c r="AR5" s="10"/>
      <c r="AS5" s="10"/>
      <c r="AT5" s="10"/>
      <c r="AU5" s="10"/>
      <c r="AV5" s="9"/>
      <c r="AW5" s="9"/>
      <c r="AX5" s="10"/>
      <c r="AY5" s="10"/>
      <c r="AZ5" s="10"/>
      <c r="BA5" s="10"/>
      <c r="BB5" s="10"/>
      <c r="BC5" s="10"/>
      <c r="BD5" s="10"/>
      <c r="BE5" s="10"/>
      <c r="BF5" s="10"/>
      <c r="BG5" s="10"/>
      <c r="BH5" s="10"/>
      <c r="BI5" s="10"/>
      <c r="BJ5" s="9"/>
      <c r="BK5" s="9"/>
      <c r="BL5" s="10"/>
      <c r="BM5" s="10"/>
      <c r="BN5" s="10"/>
      <c r="BO5" s="10"/>
      <c r="BP5" s="10"/>
      <c r="BQ5" s="10"/>
    </row>
    <row r="6" customFormat="false" ht="14.25" hidden="false" customHeight="false" outlineLevel="0" collapsed="false">
      <c r="A6" s="0" t="s">
        <v>30</v>
      </c>
      <c r="B6" s="0" t="s">
        <v>10</v>
      </c>
      <c r="C6" s="0" t="n">
        <v>30.51</v>
      </c>
      <c r="E6" s="0" t="n">
        <f aca="false">(C6+C7)/2</f>
        <v>30.36</v>
      </c>
      <c r="G6" s="0" t="s">
        <v>31</v>
      </c>
      <c r="H6" s="0" t="s">
        <v>12</v>
      </c>
      <c r="I6" s="5" t="n">
        <v>24.255</v>
      </c>
      <c r="K6" s="5" t="n">
        <f aca="false">(I6+I7)/2</f>
        <v>24.285</v>
      </c>
      <c r="M6" s="1" t="n">
        <f aca="false">2^-(E6-K6)</f>
        <v>0.0148334706398518</v>
      </c>
      <c r="N6" s="2" t="n">
        <f aca="false">M6*O6</f>
        <v>0.00242876411105871</v>
      </c>
      <c r="O6" s="3" t="n">
        <f aca="false">LN(2)*SQRT(_xlfn.VAR.S(C6:C7)+_xlfn.VAR.S(I6:I7)-2*_xlfn.COVARIANCE.P(C6:C7,I6:I7))</f>
        <v>0.163735390727343</v>
      </c>
      <c r="Q6" s="6" t="s">
        <v>32</v>
      </c>
      <c r="R6" s="8" t="n">
        <f aca="false">M8</f>
        <v>0.00882003441254793</v>
      </c>
      <c r="S6" s="8" t="n">
        <f aca="false">N8</f>
        <v>0.000509668910783533</v>
      </c>
      <c r="T6" s="8" t="n">
        <f aca="false">M20</f>
        <v>0.0753629892306727</v>
      </c>
      <c r="U6" s="8" t="n">
        <f aca="false">N20</f>
        <v>0.00544124707004912</v>
      </c>
      <c r="V6" s="8" t="n">
        <f aca="false">M32</f>
        <v>0.000135445492195782</v>
      </c>
      <c r="W6" s="8" t="n">
        <f aca="false">N32</f>
        <v>7.18071929437935E-006</v>
      </c>
      <c r="X6" s="8" t="n">
        <f aca="false">M44</f>
        <v>0.0184530103348364</v>
      </c>
      <c r="Y6" s="8" t="n">
        <f aca="false">N44</f>
        <v>0.00023929118930434</v>
      </c>
      <c r="Z6" s="8" t="n">
        <f aca="false">M56</f>
        <v>0.000601144733078574</v>
      </c>
      <c r="AA6" s="8" t="n">
        <f aca="false">N56</f>
        <v>0.00028148388396756</v>
      </c>
      <c r="AB6" s="8" t="n">
        <f aca="false">M68</f>
        <v>4.18329713433749E-005</v>
      </c>
      <c r="AC6" s="8" t="n">
        <f aca="false">N68</f>
        <v>4.56235207764837E-005</v>
      </c>
      <c r="AD6" s="8" t="n">
        <f aca="false">M80</f>
        <v>0.0468762184151818</v>
      </c>
      <c r="AE6" s="8" t="n">
        <f aca="false">N80</f>
        <v>0.00204209799068465</v>
      </c>
      <c r="AF6" s="8" t="n">
        <f aca="false">M92</f>
        <v>0.891928519420093</v>
      </c>
      <c r="AG6" s="8" t="n">
        <f aca="false">N92</f>
        <v>0.0227155049857505</v>
      </c>
      <c r="AH6" s="8" t="n">
        <f aca="false">M104</f>
        <v>0.081333865965121</v>
      </c>
      <c r="AI6" s="8" t="n">
        <f aca="false">N104</f>
        <v>0.00207139899399358</v>
      </c>
      <c r="AJ6" s="9"/>
      <c r="AK6" s="9"/>
      <c r="AL6" s="9"/>
      <c r="AM6" s="9"/>
      <c r="AN6" s="9"/>
      <c r="AO6" s="10"/>
      <c r="AP6" s="10"/>
      <c r="AQ6" s="10"/>
      <c r="AR6" s="10"/>
      <c r="AS6" s="10"/>
      <c r="AT6" s="10"/>
      <c r="AU6" s="10"/>
      <c r="AV6" s="9"/>
      <c r="AW6" s="9"/>
      <c r="AX6" s="10"/>
      <c r="AY6" s="10"/>
      <c r="AZ6" s="10"/>
      <c r="BA6" s="10"/>
      <c r="BB6" s="10"/>
      <c r="BC6" s="10"/>
      <c r="BD6" s="10"/>
      <c r="BE6" s="10"/>
      <c r="BF6" s="10"/>
      <c r="BG6" s="10"/>
      <c r="BH6" s="10"/>
      <c r="BI6" s="10"/>
      <c r="BJ6" s="9"/>
      <c r="BK6" s="9"/>
      <c r="BL6" s="10"/>
      <c r="BM6" s="10"/>
      <c r="BN6" s="10"/>
      <c r="BO6" s="10"/>
      <c r="BP6" s="10"/>
      <c r="BQ6" s="10"/>
    </row>
    <row r="7" customFormat="false" ht="14.25" hidden="false" customHeight="false" outlineLevel="0" collapsed="false">
      <c r="A7" s="0" t="s">
        <v>33</v>
      </c>
      <c r="B7" s="0" t="s">
        <v>10</v>
      </c>
      <c r="C7" s="0" t="n">
        <v>30.21</v>
      </c>
      <c r="G7" s="0" t="s">
        <v>34</v>
      </c>
      <c r="H7" s="0" t="s">
        <v>12</v>
      </c>
      <c r="I7" s="5" t="n">
        <v>24.315</v>
      </c>
      <c r="K7" s="5"/>
      <c r="O7" s="3"/>
      <c r="Q7" s="6" t="s">
        <v>35</v>
      </c>
      <c r="R7" s="8" t="n">
        <f aca="false">M10</f>
        <v>0.00394024212418124</v>
      </c>
      <c r="S7" s="8" t="n">
        <f aca="false">N10</f>
        <v>0.0012518389991593</v>
      </c>
      <c r="T7" s="8" t="n">
        <f aca="false">M22</f>
        <v>0.0319619668358526</v>
      </c>
      <c r="U7" s="8" t="n">
        <f aca="false">N22</f>
        <v>0.0023589438724451</v>
      </c>
      <c r="V7" s="8" t="n">
        <f aca="false">M34</f>
        <v>0.00015913072070571</v>
      </c>
      <c r="W7" s="8" t="n">
        <f aca="false">N34</f>
        <v>4.7281708877835E-006</v>
      </c>
      <c r="X7" s="8" t="n">
        <f aca="false">M46</f>
        <v>0.312623904062172</v>
      </c>
      <c r="Y7" s="8" t="n">
        <f aca="false">N46</f>
        <v>0.00478448231178744</v>
      </c>
      <c r="Z7" s="8" t="n">
        <f aca="false">M58</f>
        <v>0.00118779369908366</v>
      </c>
      <c r="AA7" s="8" t="n">
        <f aca="false">N58</f>
        <v>0.00020597299328323</v>
      </c>
      <c r="AB7" s="8" t="n">
        <f aca="false">M70</f>
        <v>0.000116087479451616</v>
      </c>
      <c r="AC7" s="8" t="n">
        <f aca="false">N70</f>
        <v>6.13316845020745E-005</v>
      </c>
      <c r="AD7" s="8" t="n">
        <f aca="false">M82</f>
        <v>0.0298215695322558</v>
      </c>
      <c r="AE7" s="8" t="n">
        <f aca="false">N82</f>
        <v>0.00371714222949935</v>
      </c>
      <c r="AF7" s="8" t="n">
        <f aca="false">M94</f>
        <v>0.41826813552959</v>
      </c>
      <c r="AG7" s="8" t="n">
        <f aca="false">N94</f>
        <v>0.026866656115726</v>
      </c>
      <c r="AH7" s="8" t="n">
        <f aca="false">M106</f>
        <v>0.0776161132545928</v>
      </c>
      <c r="AI7" s="8" t="n">
        <f aca="false">N106</f>
        <v>0.00155693241225462</v>
      </c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  <c r="BD7" s="7"/>
      <c r="BE7" s="7"/>
      <c r="BF7" s="7"/>
      <c r="BG7" s="7"/>
      <c r="BH7" s="7"/>
      <c r="BI7" s="7"/>
      <c r="BJ7" s="7"/>
      <c r="BK7" s="7"/>
      <c r="BL7" s="7"/>
      <c r="BM7" s="7"/>
      <c r="BN7" s="7"/>
      <c r="BO7" s="7"/>
      <c r="BP7" s="7"/>
      <c r="BQ7" s="7"/>
    </row>
    <row r="8" customFormat="false" ht="14.25" hidden="false" customHeight="false" outlineLevel="0" collapsed="false">
      <c r="A8" s="0" t="s">
        <v>36</v>
      </c>
      <c r="B8" s="0" t="s">
        <v>10</v>
      </c>
      <c r="C8" s="0" t="n">
        <v>31.11</v>
      </c>
      <c r="E8" s="0" t="n">
        <f aca="false">(C8+C9)/2</f>
        <v>31.175</v>
      </c>
      <c r="G8" s="0" t="s">
        <v>37</v>
      </c>
      <c r="H8" s="0" t="s">
        <v>12</v>
      </c>
      <c r="I8" s="5" t="n">
        <v>24.335</v>
      </c>
      <c r="K8" s="5" t="n">
        <f aca="false">(I8+I9)/2</f>
        <v>24.35</v>
      </c>
      <c r="M8" s="1" t="n">
        <f aca="false">2^-(E8-K8)</f>
        <v>0.00882003441254793</v>
      </c>
      <c r="N8" s="2" t="n">
        <f aca="false">M8*O8</f>
        <v>0.000509668910783533</v>
      </c>
      <c r="O8" s="3" t="n">
        <f aca="false">LN(2)*SQRT(_xlfn.VAR.S(C8:C9)+_xlfn.VAR.S(I8:I9)-2*_xlfn.COVARIANCE.P(C8:C9,I8:I9))</f>
        <v>0.0577853653335464</v>
      </c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  <c r="BA8" s="7"/>
      <c r="BB8" s="7"/>
      <c r="BC8" s="7"/>
      <c r="BD8" s="7"/>
      <c r="BE8" s="7"/>
      <c r="BF8" s="7"/>
      <c r="BG8" s="7"/>
      <c r="BH8" s="7"/>
      <c r="BI8" s="7"/>
      <c r="BJ8" s="7"/>
      <c r="BK8" s="7"/>
      <c r="BL8" s="7"/>
      <c r="BM8" s="7"/>
      <c r="BN8" s="7"/>
      <c r="BO8" s="7"/>
      <c r="BP8" s="7"/>
      <c r="BQ8" s="7"/>
    </row>
    <row r="9" customFormat="false" ht="14.25" hidden="false" customHeight="false" outlineLevel="0" collapsed="false">
      <c r="A9" s="0" t="s">
        <v>38</v>
      </c>
      <c r="B9" s="0" t="s">
        <v>10</v>
      </c>
      <c r="C9" s="0" t="n">
        <v>31.24</v>
      </c>
      <c r="G9" s="0" t="s">
        <v>39</v>
      </c>
      <c r="H9" s="0" t="s">
        <v>12</v>
      </c>
      <c r="I9" s="5" t="n">
        <v>24.365</v>
      </c>
      <c r="K9" s="5"/>
      <c r="O9" s="3"/>
      <c r="R9" s="6" t="s">
        <v>10</v>
      </c>
      <c r="S9" s="6"/>
      <c r="T9" s="6" t="s">
        <v>13</v>
      </c>
      <c r="U9" s="6"/>
      <c r="V9" s="6" t="s">
        <v>14</v>
      </c>
      <c r="W9" s="6"/>
      <c r="X9" s="6" t="s">
        <v>15</v>
      </c>
      <c r="Y9" s="6"/>
      <c r="Z9" s="6" t="s">
        <v>16</v>
      </c>
      <c r="AA9" s="6"/>
      <c r="AB9" s="6" t="s">
        <v>17</v>
      </c>
      <c r="AC9" s="6"/>
      <c r="AD9" s="6" t="s">
        <v>18</v>
      </c>
      <c r="AE9" s="6"/>
      <c r="AF9" s="6" t="s">
        <v>19</v>
      </c>
      <c r="AG9" s="6"/>
      <c r="AH9" s="6" t="s">
        <v>20</v>
      </c>
      <c r="AI9" s="6"/>
      <c r="AJ9" s="7"/>
      <c r="AK9" s="7" t="s">
        <v>40</v>
      </c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  <c r="AX9" s="7"/>
      <c r="AY9" s="7"/>
      <c r="AZ9" s="7"/>
      <c r="BA9" s="7"/>
      <c r="BB9" s="7"/>
      <c r="BC9" s="7"/>
      <c r="BD9" s="7"/>
      <c r="BE9" s="7"/>
      <c r="BF9" s="7"/>
      <c r="BG9" s="7"/>
      <c r="BH9" s="7"/>
      <c r="BI9" s="7"/>
      <c r="BJ9" s="7"/>
      <c r="BK9" s="7"/>
      <c r="BL9" s="7"/>
      <c r="BM9" s="7"/>
      <c r="BN9" s="7"/>
      <c r="BO9" s="7"/>
      <c r="BP9" s="7"/>
      <c r="BQ9" s="7"/>
    </row>
    <row r="10" customFormat="false" ht="14.25" hidden="false" customHeight="false" outlineLevel="0" collapsed="false">
      <c r="A10" s="0" t="s">
        <v>41</v>
      </c>
      <c r="B10" s="0" t="s">
        <v>10</v>
      </c>
      <c r="C10" s="0" t="n">
        <v>32.7</v>
      </c>
      <c r="E10" s="0" t="n">
        <f aca="false">(C10+C11)/2</f>
        <v>32.385</v>
      </c>
      <c r="G10" s="0" t="s">
        <v>42</v>
      </c>
      <c r="H10" s="0" t="s">
        <v>12</v>
      </c>
      <c r="I10" s="5" t="n">
        <v>24.38</v>
      </c>
      <c r="K10" s="5" t="n">
        <f aca="false">(I10+I11)/2</f>
        <v>24.3975</v>
      </c>
      <c r="M10" s="1" t="n">
        <f aca="false">2^-(E10-K10)</f>
        <v>0.00394024212418124</v>
      </c>
      <c r="N10" s="2" t="n">
        <f aca="false">M10*O10</f>
        <v>0.0012518389991593</v>
      </c>
      <c r="O10" s="3" t="n">
        <f aca="false">LN(2)*SQRT(_xlfn.VAR.S(C10:C11)+_xlfn.VAR.S(I10:I11)-2*_xlfn.COVARIANCE.P(C10:C11,I10:I11))</f>
        <v>0.317706110362298</v>
      </c>
      <c r="Q10" s="6" t="s">
        <v>23</v>
      </c>
      <c r="R10" s="3" t="n">
        <f aca="false">R3/R$3</f>
        <v>1</v>
      </c>
      <c r="S10" s="3" t="n">
        <f aca="false">R10*S3/R3</f>
        <v>0.132538912480012</v>
      </c>
      <c r="T10" s="3" t="n">
        <f aca="false">T3/T$6</f>
        <v>0.000328344975724366</v>
      </c>
      <c r="U10" s="3" t="n">
        <f aca="false">T10*U3/T3</f>
        <v>0.000303937847419934</v>
      </c>
      <c r="V10" s="3" t="n">
        <f aca="false">V3/V$7</f>
        <v>0.106210624892331</v>
      </c>
      <c r="W10" s="3" t="n">
        <f aca="false">V10*W3/V3</f>
        <v>0.0372443489330501</v>
      </c>
      <c r="X10" s="3" t="n">
        <f aca="false">X3/X$7</f>
        <v>0.00128412378926276</v>
      </c>
      <c r="Y10" s="3" t="n">
        <f aca="false">X10*Y3/X3</f>
        <v>0.000698243156577945</v>
      </c>
      <c r="Z10" s="3" t="n">
        <f aca="false">Z3/Z$7</f>
        <v>0.0109722255917031</v>
      </c>
      <c r="AA10" s="3" t="n">
        <f aca="false">Z10*AA3/Z3</f>
        <v>0.00040333550580905</v>
      </c>
      <c r="AB10" s="3" t="n">
        <f aca="false">AB3/AB$7</f>
        <v>0.367292158319577</v>
      </c>
      <c r="AC10" s="3" t="n">
        <f aca="false">AB10*AC3/AB3</f>
        <v>0.609031812833523</v>
      </c>
      <c r="AD10" s="3" t="n">
        <f aca="false">AD3/AD$3</f>
        <v>1</v>
      </c>
      <c r="AE10" s="3" t="n">
        <f aca="false">AD10*AE3/AD3</f>
        <v>0.0336908035728125</v>
      </c>
      <c r="AF10" s="3" t="n">
        <f aca="false">AF3/AF$6</f>
        <v>0.00064095024959656</v>
      </c>
      <c r="AG10" s="3" t="n">
        <f aca="false">AF10*AG3/AF3</f>
        <v>0.000561910771900281</v>
      </c>
      <c r="AH10" s="3" t="n">
        <f aca="false">AH3/AH$5</f>
        <v>0.249567158149349</v>
      </c>
      <c r="AI10" s="3" t="n">
        <f aca="false">AH10*AI3/AH3</f>
        <v>0.00862768815810744</v>
      </c>
      <c r="AJ10" s="10"/>
      <c r="AK10" s="10" t="n">
        <f aca="false">S10</f>
        <v>0.132538912480012</v>
      </c>
      <c r="AL10" s="10" t="n">
        <f aca="false">U10</f>
        <v>0.000303937847419934</v>
      </c>
      <c r="AM10" s="10" t="n">
        <f aca="false">W10</f>
        <v>0.0372443489330501</v>
      </c>
      <c r="AN10" s="10" t="n">
        <f aca="false">Y10</f>
        <v>0.000698243156577945</v>
      </c>
      <c r="AO10" s="10" t="n">
        <f aca="false">AA10</f>
        <v>0.00040333550580905</v>
      </c>
      <c r="AP10" s="10" t="n">
        <f aca="false">AC10</f>
        <v>0.609031812833523</v>
      </c>
      <c r="AQ10" s="10" t="n">
        <f aca="false">AE10</f>
        <v>0.0336908035728125</v>
      </c>
      <c r="AR10" s="10" t="n">
        <f aca="false">AG10</f>
        <v>0.000561910771900281</v>
      </c>
      <c r="AS10" s="10" t="n">
        <f aca="false">AI10</f>
        <v>0.00862768815810744</v>
      </c>
      <c r="AT10" s="10"/>
      <c r="AU10" s="10"/>
      <c r="AV10" s="10"/>
      <c r="AW10" s="10"/>
      <c r="AX10" s="10"/>
      <c r="AY10" s="10"/>
      <c r="AZ10" s="10"/>
      <c r="BA10" s="10"/>
      <c r="BB10" s="10"/>
      <c r="BC10" s="10"/>
      <c r="BD10" s="10"/>
      <c r="BE10" s="10"/>
      <c r="BF10" s="10"/>
      <c r="BG10" s="10"/>
      <c r="BH10" s="10"/>
      <c r="BI10" s="10"/>
      <c r="BJ10" s="10"/>
      <c r="BK10" s="10"/>
      <c r="BL10" s="10"/>
      <c r="BM10" s="10"/>
      <c r="BN10" s="10"/>
      <c r="BO10" s="10"/>
      <c r="BP10" s="10"/>
      <c r="BQ10" s="10"/>
    </row>
    <row r="11" customFormat="false" ht="14.25" hidden="false" customHeight="false" outlineLevel="0" collapsed="false">
      <c r="A11" s="0" t="s">
        <v>43</v>
      </c>
      <c r="B11" s="0" t="s">
        <v>10</v>
      </c>
      <c r="C11" s="0" t="n">
        <v>32.07</v>
      </c>
      <c r="G11" s="0" t="s">
        <v>44</v>
      </c>
      <c r="H11" s="0" t="s">
        <v>12</v>
      </c>
      <c r="I11" s="5" t="n">
        <v>24.415</v>
      </c>
      <c r="K11" s="5"/>
      <c r="O11" s="3"/>
      <c r="Q11" s="6" t="s">
        <v>26</v>
      </c>
      <c r="R11" s="3" t="n">
        <f aca="false">R4/R$3</f>
        <v>0.0688690697422882</v>
      </c>
      <c r="S11" s="3" t="n">
        <f aca="false">R11*S4/R4</f>
        <v>0.00194639286886036</v>
      </c>
      <c r="T11" s="3" t="n">
        <f aca="false">T4/T$6</f>
        <v>0.492262586668707</v>
      </c>
      <c r="U11" s="3" t="n">
        <f aca="false">T11*U4/T4</f>
        <v>0.0148240124354781</v>
      </c>
      <c r="V11" s="3" t="n">
        <f aca="false">V4/V$7</f>
        <v>0.347479554960585</v>
      </c>
      <c r="W11" s="3" t="n">
        <f aca="false">V11*W4/V4</f>
        <v>0.353029523149671</v>
      </c>
      <c r="X11" s="3" t="n">
        <f aca="false">X4/X$7</f>
        <v>0.0836204721741321</v>
      </c>
      <c r="Y11" s="3" t="n">
        <f aca="false">X11*Y4/X4</f>
        <v>0.00845172270805318</v>
      </c>
      <c r="Z11" s="3" t="n">
        <f aca="false">Z4/Z$7</f>
        <v>0.408951029278889</v>
      </c>
      <c r="AA11" s="3" t="n">
        <f aca="false">Z11*AA4/Z4</f>
        <v>0.0115578643661105</v>
      </c>
      <c r="AB11" s="3" t="n">
        <f aca="false">AB4/AB$7</f>
        <v>0.600818024763426</v>
      </c>
      <c r="AC11" s="3" t="n">
        <f aca="false">AB11*AC4/AB4</f>
        <v>0.794438326573639</v>
      </c>
      <c r="AD11" s="3" t="n">
        <f aca="false">AD4/AD$3</f>
        <v>0.104024841838941</v>
      </c>
      <c r="AE11" s="3" t="n">
        <f aca="false">AD11*AE4/AD4</f>
        <v>0.00419664445836803</v>
      </c>
      <c r="AF11" s="3" t="n">
        <f aca="false">AF4/AF$6</f>
        <v>0.918594467722304</v>
      </c>
      <c r="AG11" s="3" t="n">
        <f aca="false">AF11*AG4/AF4</f>
        <v>0.0259615198526692</v>
      </c>
      <c r="AH11" s="3" t="n">
        <f aca="false">AH4/AH$5</f>
        <v>0.73331248129886</v>
      </c>
      <c r="AI11" s="3" t="n">
        <f aca="false">AH11*AI4/AH4</f>
        <v>0.0670725939857738</v>
      </c>
      <c r="AJ11" s="10"/>
      <c r="AK11" s="10" t="n">
        <f aca="false">S11</f>
        <v>0.00194639286886036</v>
      </c>
      <c r="AL11" s="10" t="n">
        <f aca="false">U11</f>
        <v>0.0148240124354781</v>
      </c>
      <c r="AM11" s="10" t="n">
        <f aca="false">W11</f>
        <v>0.353029523149671</v>
      </c>
      <c r="AN11" s="10" t="n">
        <f aca="false">Y11</f>
        <v>0.00845172270805318</v>
      </c>
      <c r="AO11" s="10" t="n">
        <f aca="false">AA11</f>
        <v>0.0115578643661105</v>
      </c>
      <c r="AP11" s="10" t="n">
        <f aca="false">AC11</f>
        <v>0.794438326573639</v>
      </c>
      <c r="AQ11" s="10" t="n">
        <f aca="false">AE11</f>
        <v>0.00419664445836803</v>
      </c>
      <c r="AR11" s="10" t="n">
        <f aca="false">AG11</f>
        <v>0.0259615198526692</v>
      </c>
      <c r="AS11" s="10" t="n">
        <f aca="false">AI11</f>
        <v>0.0670725939857738</v>
      </c>
      <c r="AT11" s="10"/>
      <c r="AU11" s="10"/>
      <c r="AV11" s="10"/>
      <c r="AW11" s="10"/>
      <c r="AX11" s="10"/>
      <c r="AY11" s="10"/>
      <c r="AZ11" s="10"/>
      <c r="BA11" s="10"/>
      <c r="BB11" s="10"/>
      <c r="BC11" s="10"/>
      <c r="BD11" s="10"/>
      <c r="BE11" s="10"/>
      <c r="BF11" s="10"/>
      <c r="BG11" s="10"/>
      <c r="BH11" s="10"/>
      <c r="BI11" s="10"/>
      <c r="BJ11" s="10"/>
      <c r="BK11" s="10"/>
      <c r="BL11" s="10"/>
      <c r="BM11" s="10"/>
      <c r="BN11" s="10"/>
      <c r="BO11" s="10"/>
      <c r="BP11" s="10"/>
      <c r="BQ11" s="10"/>
    </row>
    <row r="12" customFormat="false" ht="14.25" hidden="false" customHeight="false" outlineLevel="0" collapsed="false">
      <c r="K12" s="5"/>
      <c r="O12" s="3"/>
      <c r="Q12" s="6" t="s">
        <v>29</v>
      </c>
      <c r="R12" s="3" t="n">
        <f aca="false">R5/R$3</f>
        <v>0.0744543525266168</v>
      </c>
      <c r="S12" s="3" t="n">
        <f aca="false">R12*S5/R5</f>
        <v>0.0121908125022969</v>
      </c>
      <c r="T12" s="3" t="n">
        <f aca="false">T5/T$6</f>
        <v>0.433769343576032</v>
      </c>
      <c r="U12" s="3" t="n">
        <f aca="false">T12*U5/T5</f>
        <v>0.0418779275510883</v>
      </c>
      <c r="V12" s="3" t="n">
        <f aca="false">V5/V$7</f>
        <v>0.212789666877505</v>
      </c>
      <c r="W12" s="3" t="n">
        <f aca="false">V12*W5/V5</f>
        <v>0.183638128468289</v>
      </c>
      <c r="X12" s="3" t="n">
        <f aca="false">X5/X$7</f>
        <v>0.0726698127940075</v>
      </c>
      <c r="Y12" s="3" t="n">
        <f aca="false">X12*Y5/X5</f>
        <v>0.00198310336531822</v>
      </c>
      <c r="Z12" s="3" t="n">
        <f aca="false">Z5/Z$7</f>
        <v>0.866036658948626</v>
      </c>
      <c r="AA12" s="3" t="n">
        <f aca="false">Z12*AA5/Z5</f>
        <v>0.091826845555897</v>
      </c>
      <c r="AB12" s="3" t="n">
        <f aca="false">AB5/AB$7</f>
        <v>0.335062004128326</v>
      </c>
      <c r="AC12" s="3" t="n">
        <f aca="false">AB12*AC5/AB5</f>
        <v>0.344975177198248</v>
      </c>
      <c r="AD12" s="3" t="n">
        <f aca="false">AD5/AD$3</f>
        <v>0.165224553252223</v>
      </c>
      <c r="AE12" s="3" t="n">
        <f aca="false">AD12*AE5/AD5</f>
        <v>0.00485888141479321</v>
      </c>
      <c r="AF12" s="3" t="n">
        <f aca="false">AF5/AF$6</f>
        <v>0.755236292781412</v>
      </c>
      <c r="AG12" s="3" t="n">
        <f aca="false">AF12*AG5/AF5</f>
        <v>0.0206098182483389</v>
      </c>
      <c r="AH12" s="3" t="n">
        <f aca="false">AH5/AH$5</f>
        <v>1</v>
      </c>
      <c r="AI12" s="3" t="n">
        <f aca="false">AH12*AI5/AH5</f>
        <v>0.0272892317878902</v>
      </c>
      <c r="AJ12" s="10"/>
      <c r="AK12" s="10" t="n">
        <f aca="false">S12</f>
        <v>0.0121908125022969</v>
      </c>
      <c r="AL12" s="10" t="n">
        <f aca="false">U12</f>
        <v>0.0418779275510883</v>
      </c>
      <c r="AM12" s="10" t="n">
        <f aca="false">W12</f>
        <v>0.183638128468289</v>
      </c>
      <c r="AN12" s="10" t="n">
        <f aca="false">Y12</f>
        <v>0.00198310336531822</v>
      </c>
      <c r="AO12" s="10" t="n">
        <f aca="false">AA12</f>
        <v>0.091826845555897</v>
      </c>
      <c r="AP12" s="10" t="n">
        <f aca="false">AC12</f>
        <v>0.344975177198248</v>
      </c>
      <c r="AQ12" s="10" t="n">
        <f aca="false">AE12</f>
        <v>0.00485888141479321</v>
      </c>
      <c r="AR12" s="10" t="n">
        <f aca="false">AG12</f>
        <v>0.0206098182483389</v>
      </c>
      <c r="AS12" s="10" t="n">
        <f aca="false">AI12</f>
        <v>0.0272892317878902</v>
      </c>
      <c r="AT12" s="10"/>
      <c r="AU12" s="10"/>
      <c r="AV12" s="10"/>
      <c r="AW12" s="10"/>
      <c r="AX12" s="10"/>
      <c r="AY12" s="10"/>
      <c r="AZ12" s="10"/>
      <c r="BA12" s="10"/>
      <c r="BB12" s="10"/>
      <c r="BC12" s="10"/>
      <c r="BD12" s="10"/>
      <c r="BE12" s="10"/>
      <c r="BF12" s="10"/>
      <c r="BG12" s="10"/>
      <c r="BH12" s="10"/>
      <c r="BI12" s="10"/>
      <c r="BJ12" s="10"/>
      <c r="BK12" s="10"/>
      <c r="BL12" s="10"/>
      <c r="BM12" s="10"/>
      <c r="BN12" s="10"/>
      <c r="BO12" s="10"/>
      <c r="BP12" s="10"/>
      <c r="BQ12" s="10"/>
    </row>
    <row r="13" customFormat="false" ht="14.25" hidden="false" customHeight="false" outlineLevel="0" collapsed="false">
      <c r="A13" s="0" t="s">
        <v>0</v>
      </c>
      <c r="B13" s="0" t="s">
        <v>1</v>
      </c>
      <c r="C13" s="0" t="s">
        <v>2</v>
      </c>
      <c r="D13" s="0" t="s">
        <v>3</v>
      </c>
      <c r="E13" s="0" t="s">
        <v>4</v>
      </c>
      <c r="G13" s="0" t="s">
        <v>0</v>
      </c>
      <c r="H13" s="0" t="s">
        <v>1</v>
      </c>
      <c r="I13" s="0" t="s">
        <v>2</v>
      </c>
      <c r="J13" s="0" t="s">
        <v>3</v>
      </c>
      <c r="K13" s="0" t="s">
        <v>4</v>
      </c>
      <c r="M13" s="1" t="s">
        <v>5</v>
      </c>
      <c r="N13" s="2" t="s">
        <v>6</v>
      </c>
      <c r="O13" s="3" t="s">
        <v>7</v>
      </c>
      <c r="Q13" s="6" t="s">
        <v>32</v>
      </c>
      <c r="R13" s="3" t="n">
        <f aca="false">R6/R$3</f>
        <v>0.044270822883787</v>
      </c>
      <c r="S13" s="3" t="n">
        <f aca="false">R13*S6/R6</f>
        <v>0.00255820567395636</v>
      </c>
      <c r="T13" s="3" t="n">
        <f aca="false">T6/T$6</f>
        <v>1</v>
      </c>
      <c r="U13" s="3" t="n">
        <f aca="false">T13*U6/T6</f>
        <v>0.0722005207807566</v>
      </c>
      <c r="V13" s="3" t="n">
        <f aca="false">V6/V$7</f>
        <v>0.851158667510023</v>
      </c>
      <c r="W13" s="3" t="n">
        <f aca="false">V13*W6/V6</f>
        <v>0.0451246576558846</v>
      </c>
      <c r="X13" s="3" t="n">
        <f aca="false">X6/X$7</f>
        <v>0.0590262295846918</v>
      </c>
      <c r="Y13" s="3" t="n">
        <f aca="false">X13*Y6/X6</f>
        <v>0.000765428318804282</v>
      </c>
      <c r="Z13" s="3" t="n">
        <f aca="false">Z6/Z$7</f>
        <v>0.506101971699577</v>
      </c>
      <c r="AA13" s="3" t="n">
        <f aca="false">Z13*AA6/Z6</f>
        <v>0.236980448864743</v>
      </c>
      <c r="AB13" s="3" t="n">
        <f aca="false">AB6/AB$7</f>
        <v>0.360357305895425</v>
      </c>
      <c r="AC13" s="3" t="n">
        <f aca="false">AB13*AC6/AB6</f>
        <v>0.39300983182686</v>
      </c>
      <c r="AD13" s="3" t="n">
        <f aca="false">AD6/AD$3</f>
        <v>0.0194040283136482</v>
      </c>
      <c r="AE13" s="3" t="n">
        <f aca="false">AD13*AE6/AD6</f>
        <v>0.000845309808899935</v>
      </c>
      <c r="AF13" s="3" t="n">
        <f aca="false">AF6/AF$6</f>
        <v>1</v>
      </c>
      <c r="AG13" s="3" t="n">
        <f aca="false">AF13*AG6/AF6</f>
        <v>0.0254678536353109</v>
      </c>
      <c r="AH13" s="3" t="n">
        <f aca="false">AH6/AH$5</f>
        <v>0.829319545814444</v>
      </c>
      <c r="AI13" s="3" t="n">
        <f aca="false">AH13*AI6/AH6</f>
        <v>0.0211209888097036</v>
      </c>
      <c r="AJ13" s="10"/>
      <c r="AK13" s="10" t="n">
        <f aca="false">S13</f>
        <v>0.00255820567395636</v>
      </c>
      <c r="AL13" s="10" t="n">
        <f aca="false">U13</f>
        <v>0.0722005207807566</v>
      </c>
      <c r="AM13" s="10" t="n">
        <f aca="false">W13</f>
        <v>0.0451246576558846</v>
      </c>
      <c r="AN13" s="10" t="n">
        <f aca="false">Y13</f>
        <v>0.000765428318804282</v>
      </c>
      <c r="AO13" s="10" t="n">
        <f aca="false">AA13</f>
        <v>0.236980448864743</v>
      </c>
      <c r="AP13" s="10" t="n">
        <f aca="false">AC13</f>
        <v>0.39300983182686</v>
      </c>
      <c r="AQ13" s="10" t="n">
        <f aca="false">AE13</f>
        <v>0.000845309808899935</v>
      </c>
      <c r="AR13" s="10" t="n">
        <f aca="false">AG13</f>
        <v>0.0254678536353109</v>
      </c>
      <c r="AS13" s="10" t="n">
        <f aca="false">AI13</f>
        <v>0.0211209888097036</v>
      </c>
      <c r="AT13" s="10"/>
      <c r="AU13" s="10"/>
      <c r="AV13" s="10"/>
      <c r="AW13" s="10"/>
      <c r="AX13" s="10"/>
      <c r="AY13" s="10"/>
      <c r="AZ13" s="10"/>
      <c r="BA13" s="10"/>
      <c r="BB13" s="10"/>
      <c r="BC13" s="10"/>
      <c r="BD13" s="10"/>
      <c r="BE13" s="10"/>
      <c r="BF13" s="10"/>
      <c r="BG13" s="10"/>
      <c r="BH13" s="10"/>
      <c r="BI13" s="10"/>
      <c r="BJ13" s="10"/>
      <c r="BK13" s="10"/>
      <c r="BL13" s="10"/>
      <c r="BM13" s="10"/>
      <c r="BN13" s="10"/>
      <c r="BO13" s="10"/>
      <c r="BP13" s="10"/>
      <c r="BQ13" s="10"/>
    </row>
    <row r="14" customFormat="false" ht="14.25" hidden="false" customHeight="false" outlineLevel="0" collapsed="false">
      <c r="A14" s="0" t="s">
        <v>45</v>
      </c>
      <c r="B14" s="0" t="s">
        <v>13</v>
      </c>
      <c r="C14" s="0" t="n">
        <v>40</v>
      </c>
      <c r="E14" s="0" t="n">
        <f aca="false">(C14+C15)/2</f>
        <v>39.075</v>
      </c>
      <c r="G14" s="0" t="s">
        <v>11</v>
      </c>
      <c r="H14" s="0" t="s">
        <v>12</v>
      </c>
      <c r="I14" s="5" t="n">
        <v>23.735</v>
      </c>
      <c r="K14" s="5" t="n">
        <f aca="false">(I14+I15)/2</f>
        <v>23.7725</v>
      </c>
      <c r="M14" s="1" t="n">
        <f aca="false">2^-(E14-K14)</f>
        <v>2.47450588694609E-005</v>
      </c>
      <c r="N14" s="2" t="n">
        <f aca="false">M14*O14</f>
        <v>2.29056647219023E-005</v>
      </c>
      <c r="O14" s="3" t="n">
        <f aca="false">LN(2)*SQRT(_xlfn.VAR.S(C14:C15)+_xlfn.VAR.S(I14:I15)-2*_xlfn.COVARIANCE.P(C14:C15,I14:I15))</f>
        <v>0.925666204422385</v>
      </c>
      <c r="Q14" s="6" t="s">
        <v>35</v>
      </c>
      <c r="R14" s="3" t="n">
        <f aca="false">R7/R$3</f>
        <v>0.0197774467807856</v>
      </c>
      <c r="S14" s="3" t="n">
        <f aca="false">R14*S7/R7</f>
        <v>0.00628341568962073</v>
      </c>
      <c r="T14" s="3" t="n">
        <f aca="false">T7/T$6</f>
        <v>0.424106941114327</v>
      </c>
      <c r="U14" s="3" t="n">
        <f aca="false">T14*U7/T7</f>
        <v>0.0313010921743669</v>
      </c>
      <c r="V14" s="3" t="n">
        <f aca="false">V7/V$7</f>
        <v>1</v>
      </c>
      <c r="W14" s="3" t="n">
        <f aca="false">V14*W7/V7</f>
        <v>0.0297124959078618</v>
      </c>
      <c r="X14" s="3" t="n">
        <f aca="false">X7/X$7</f>
        <v>1</v>
      </c>
      <c r="Y14" s="3" t="n">
        <f aca="false">X14*Y7/X7</f>
        <v>0.0153042753596856</v>
      </c>
      <c r="Z14" s="3" t="n">
        <f aca="false">Z7/Z$7</f>
        <v>1</v>
      </c>
      <c r="AA14" s="3" t="n">
        <f aca="false">Z14*AA7/Z7</f>
        <v>0.173408053471012</v>
      </c>
      <c r="AB14" s="3" t="n">
        <f aca="false">AB7/AB$7</f>
        <v>1</v>
      </c>
      <c r="AC14" s="3" t="n">
        <f aca="false">AB14*AC7/AB7</f>
        <v>0.528322992210687</v>
      </c>
      <c r="AD14" s="3" t="n">
        <f aca="false">AD7/AD$3</f>
        <v>0.0123443954978653</v>
      </c>
      <c r="AE14" s="3" t="n">
        <f aca="false">AD14*AE7/AD7</f>
        <v>0.00153868071072266</v>
      </c>
      <c r="AF14" s="3" t="n">
        <f aca="false">AF7/AF$6</f>
        <v>0.468948045076007</v>
      </c>
      <c r="AG14" s="3" t="n">
        <f aca="false">AF14*AG7/AF7</f>
        <v>0.0301219834670092</v>
      </c>
      <c r="AH14" s="3" t="n">
        <f aca="false">AH7/AH$5</f>
        <v>0.791411535998854</v>
      </c>
      <c r="AI14" s="3" t="n">
        <f aca="false">AH14*AI7/AH7</f>
        <v>0.0158752380164555</v>
      </c>
      <c r="AJ14" s="7"/>
      <c r="AK14" s="10" t="n">
        <f aca="false">S14</f>
        <v>0.00628341568962073</v>
      </c>
      <c r="AL14" s="10" t="n">
        <f aca="false">U14</f>
        <v>0.0313010921743669</v>
      </c>
      <c r="AM14" s="10" t="n">
        <f aca="false">W14</f>
        <v>0.0297124959078618</v>
      </c>
      <c r="AN14" s="10" t="n">
        <f aca="false">Y14</f>
        <v>0.0153042753596856</v>
      </c>
      <c r="AO14" s="10" t="n">
        <f aca="false">AA14</f>
        <v>0.173408053471012</v>
      </c>
      <c r="AP14" s="10" t="n">
        <f aca="false">AC14</f>
        <v>0.528322992210687</v>
      </c>
      <c r="AQ14" s="10" t="n">
        <f aca="false">AE14</f>
        <v>0.00153868071072266</v>
      </c>
      <c r="AR14" s="10" t="n">
        <f aca="false">AG14</f>
        <v>0.0301219834670092</v>
      </c>
      <c r="AS14" s="10" t="n">
        <f aca="false">AI14</f>
        <v>0.0158752380164555</v>
      </c>
      <c r="AT14" s="7"/>
      <c r="AU14" s="7"/>
      <c r="AV14" s="7"/>
      <c r="AW14" s="7"/>
      <c r="AX14" s="7"/>
      <c r="AY14" s="7"/>
      <c r="AZ14" s="7"/>
      <c r="BA14" s="7"/>
      <c r="BB14" s="7"/>
      <c r="BC14" s="7"/>
      <c r="BD14" s="7"/>
      <c r="BE14" s="7"/>
      <c r="BF14" s="7"/>
      <c r="BG14" s="7"/>
      <c r="BH14" s="7"/>
      <c r="BI14" s="7"/>
      <c r="BJ14" s="7"/>
      <c r="BK14" s="7"/>
      <c r="BL14" s="7"/>
      <c r="BM14" s="7"/>
      <c r="BN14" s="7"/>
      <c r="BO14" s="7"/>
      <c r="BP14" s="7"/>
      <c r="BQ14" s="7"/>
    </row>
    <row r="15" customFormat="false" ht="14.25" hidden="false" customHeight="false" outlineLevel="0" collapsed="false">
      <c r="A15" s="0" t="s">
        <v>46</v>
      </c>
      <c r="B15" s="0" t="s">
        <v>13</v>
      </c>
      <c r="C15" s="0" t="n">
        <v>38.15</v>
      </c>
      <c r="G15" s="0" t="s">
        <v>22</v>
      </c>
      <c r="H15" s="0" t="s">
        <v>12</v>
      </c>
      <c r="I15" s="5" t="n">
        <v>23.81</v>
      </c>
      <c r="K15" s="5"/>
      <c r="O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10"/>
      <c r="AE15" s="10"/>
      <c r="AF15" s="10"/>
      <c r="AG15" s="10"/>
      <c r="AH15" s="10"/>
      <c r="AI15" s="10"/>
      <c r="AJ15" s="10"/>
      <c r="AK15" s="10"/>
      <c r="AL15" s="10"/>
      <c r="AM15" s="10"/>
      <c r="AN15" s="10"/>
      <c r="AO15" s="10"/>
      <c r="AP15" s="10"/>
      <c r="AQ15" s="10"/>
      <c r="AR15" s="7"/>
      <c r="AS15" s="7"/>
      <c r="AT15" s="7"/>
      <c r="AU15" s="7"/>
      <c r="AV15" s="7"/>
      <c r="AW15" s="7"/>
      <c r="AX15" s="7"/>
      <c r="AY15" s="7"/>
      <c r="AZ15" s="7"/>
      <c r="BA15" s="7"/>
      <c r="BB15" s="7"/>
      <c r="BC15" s="7"/>
      <c r="BD15" s="7"/>
      <c r="BE15" s="7"/>
      <c r="BF15" s="7"/>
      <c r="BG15" s="7"/>
      <c r="BH15" s="7"/>
      <c r="BI15" s="7"/>
      <c r="BJ15" s="7"/>
      <c r="BK15" s="7"/>
      <c r="BL15" s="7"/>
      <c r="BM15" s="7"/>
      <c r="BN15" s="7"/>
      <c r="BO15" s="7"/>
      <c r="BP15" s="7"/>
      <c r="BQ15" s="7"/>
    </row>
    <row r="16" customFormat="false" ht="14.25" hidden="false" customHeight="false" outlineLevel="0" collapsed="false">
      <c r="A16" s="0" t="s">
        <v>47</v>
      </c>
      <c r="B16" s="0" t="s">
        <v>13</v>
      </c>
      <c r="C16" s="0" t="n">
        <v>29.55</v>
      </c>
      <c r="E16" s="0" t="n">
        <f aca="false">(C16+C17)/2</f>
        <v>29.585</v>
      </c>
      <c r="G16" s="0" t="s">
        <v>25</v>
      </c>
      <c r="H16" s="0" t="s">
        <v>12</v>
      </c>
      <c r="I16" s="5" t="n">
        <v>24.81</v>
      </c>
      <c r="K16" s="5" t="n">
        <f aca="false">(I16+I17)/2</f>
        <v>24.8325</v>
      </c>
      <c r="M16" s="1" t="n">
        <f aca="false">2^-(E16-K16)</f>
        <v>0.0370983800177768</v>
      </c>
      <c r="N16" s="2" t="n">
        <f aca="false">M16*O16</f>
        <v>0.0011171818895303</v>
      </c>
      <c r="O16" s="3" t="n">
        <f aca="false">LN(2)*SQRT(_xlfn.VAR.S(C16:C17)+_xlfn.VAR.S(I16:I17)-2*_xlfn.COVARIANCE.P(C16:C17,I16:I17))</f>
        <v>0.0301140343323608</v>
      </c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10"/>
      <c r="AE16" s="10"/>
      <c r="AF16" s="10"/>
      <c r="AG16" s="10"/>
      <c r="AH16" s="10"/>
      <c r="AI16" s="10"/>
      <c r="AJ16" s="10"/>
      <c r="AK16" s="10"/>
      <c r="AL16" s="10"/>
      <c r="AM16" s="10"/>
      <c r="AN16" s="10"/>
      <c r="AO16" s="10"/>
      <c r="AP16" s="10"/>
      <c r="AQ16" s="10"/>
      <c r="AR16" s="7"/>
      <c r="AS16" s="7"/>
      <c r="AT16" s="7"/>
      <c r="AU16" s="7"/>
      <c r="AV16" s="7"/>
      <c r="AW16" s="7"/>
      <c r="AX16" s="7"/>
      <c r="AY16" s="7"/>
      <c r="AZ16" s="7"/>
      <c r="BA16" s="7"/>
      <c r="BB16" s="7"/>
      <c r="BC16" s="7"/>
      <c r="BD16" s="7"/>
      <c r="BE16" s="7"/>
      <c r="BF16" s="7"/>
      <c r="BG16" s="7"/>
      <c r="BH16" s="7"/>
      <c r="BI16" s="7"/>
      <c r="BJ16" s="7"/>
      <c r="BK16" s="7"/>
      <c r="BL16" s="7"/>
      <c r="BM16" s="7"/>
      <c r="BN16" s="7"/>
      <c r="BO16" s="7"/>
      <c r="BP16" s="7"/>
      <c r="BQ16" s="7"/>
    </row>
    <row r="17" customFormat="false" ht="14.25" hidden="false" customHeight="false" outlineLevel="0" collapsed="false">
      <c r="A17" s="0" t="s">
        <v>48</v>
      </c>
      <c r="B17" s="0" t="s">
        <v>13</v>
      </c>
      <c r="C17" s="0" t="n">
        <v>29.62</v>
      </c>
      <c r="G17" s="0" t="s">
        <v>28</v>
      </c>
      <c r="H17" s="0" t="s">
        <v>12</v>
      </c>
      <c r="I17" s="5" t="n">
        <v>24.855</v>
      </c>
      <c r="K17" s="5"/>
      <c r="O17" s="3"/>
      <c r="P17" s="7"/>
      <c r="Q17" s="7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/>
      <c r="AF17" s="10"/>
      <c r="AG17" s="10"/>
      <c r="AH17" s="10"/>
      <c r="AI17" s="10"/>
      <c r="AJ17" s="10"/>
      <c r="AK17" s="10"/>
      <c r="AL17" s="10"/>
      <c r="AM17" s="10"/>
      <c r="AN17" s="10"/>
      <c r="AO17" s="10"/>
      <c r="AP17" s="10"/>
      <c r="AQ17" s="10"/>
      <c r="AR17" s="7"/>
      <c r="AS17" s="7"/>
      <c r="AT17" s="7"/>
      <c r="AU17" s="7"/>
      <c r="AV17" s="7"/>
      <c r="AW17" s="7"/>
      <c r="AX17" s="7"/>
      <c r="AY17" s="7"/>
      <c r="AZ17" s="7"/>
      <c r="BA17" s="7"/>
      <c r="BB17" s="7"/>
      <c r="BC17" s="7"/>
      <c r="BD17" s="7"/>
      <c r="BE17" s="7"/>
      <c r="BF17" s="7"/>
      <c r="BG17" s="7"/>
      <c r="BH17" s="7"/>
      <c r="BI17" s="7"/>
      <c r="BJ17" s="7"/>
      <c r="BK17" s="7"/>
      <c r="BL17" s="7"/>
      <c r="BM17" s="7"/>
      <c r="BN17" s="7"/>
      <c r="BO17" s="7"/>
      <c r="BP17" s="7"/>
      <c r="BQ17" s="7"/>
    </row>
    <row r="18" customFormat="false" ht="14.25" hidden="false" customHeight="false" outlineLevel="0" collapsed="false">
      <c r="A18" s="0" t="s">
        <v>49</v>
      </c>
      <c r="B18" s="0" t="s">
        <v>13</v>
      </c>
      <c r="C18" s="0" t="n">
        <v>29.3</v>
      </c>
      <c r="E18" s="0" t="n">
        <f aca="false">(C18+C19)/2</f>
        <v>29.22</v>
      </c>
      <c r="G18" s="0" t="s">
        <v>31</v>
      </c>
      <c r="H18" s="0" t="s">
        <v>12</v>
      </c>
      <c r="I18" s="5" t="n">
        <v>24.255</v>
      </c>
      <c r="K18" s="5" t="n">
        <f aca="false">(I18+I19)/2</f>
        <v>24.285</v>
      </c>
      <c r="M18" s="1" t="n">
        <f aca="false">2^-(E18-K18)</f>
        <v>0.0326901543685165</v>
      </c>
      <c r="N18" s="2" t="n">
        <f aca="false">M18*O18</f>
        <v>0.00315604580303556</v>
      </c>
      <c r="O18" s="3" t="n">
        <f aca="false">LN(2)*SQRT(_xlfn.VAR.S(C18:C19)+_xlfn.VAR.S(I18:I19)-2*_xlfn.COVARIANCE.P(C18:C19,I18:I19))</f>
        <v>0.0965442306407433</v>
      </c>
      <c r="P18" s="7"/>
      <c r="Q18" s="7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  <c r="AG18" s="10"/>
      <c r="AH18" s="10"/>
      <c r="AI18" s="10"/>
      <c r="AJ18" s="10"/>
      <c r="AK18" s="10"/>
      <c r="AL18" s="10"/>
      <c r="AM18" s="10"/>
      <c r="AN18" s="10"/>
      <c r="AO18" s="10"/>
      <c r="AP18" s="10"/>
      <c r="AQ18" s="10"/>
      <c r="AR18" s="7"/>
      <c r="AS18" s="7"/>
      <c r="AT18" s="7"/>
      <c r="AU18" s="7"/>
      <c r="AV18" s="7"/>
      <c r="AW18" s="7"/>
      <c r="AX18" s="7"/>
      <c r="AY18" s="7"/>
      <c r="AZ18" s="7"/>
      <c r="BA18" s="7"/>
      <c r="BB18" s="7"/>
      <c r="BC18" s="7"/>
      <c r="BD18" s="7"/>
      <c r="BE18" s="7"/>
      <c r="BF18" s="7"/>
      <c r="BG18" s="7"/>
      <c r="BH18" s="7"/>
      <c r="BI18" s="7"/>
      <c r="BJ18" s="7"/>
      <c r="BK18" s="7"/>
      <c r="BL18" s="7"/>
      <c r="BM18" s="7"/>
      <c r="BN18" s="7"/>
      <c r="BO18" s="7"/>
      <c r="BP18" s="7"/>
      <c r="BQ18" s="7"/>
    </row>
    <row r="19" customFormat="false" ht="14.25" hidden="false" customHeight="false" outlineLevel="0" collapsed="false">
      <c r="A19" s="0" t="s">
        <v>50</v>
      </c>
      <c r="B19" s="0" t="s">
        <v>13</v>
      </c>
      <c r="C19" s="0" t="n">
        <v>29.14</v>
      </c>
      <c r="G19" s="0" t="s">
        <v>34</v>
      </c>
      <c r="H19" s="0" t="s">
        <v>12</v>
      </c>
      <c r="I19" s="5" t="n">
        <v>24.315</v>
      </c>
      <c r="K19" s="5"/>
      <c r="O19" s="3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  <c r="AS19" s="7"/>
      <c r="AT19" s="7"/>
      <c r="AU19" s="7"/>
      <c r="AV19" s="7"/>
      <c r="AW19" s="7"/>
      <c r="AX19" s="7"/>
      <c r="AY19" s="7"/>
      <c r="AZ19" s="7"/>
      <c r="BA19" s="7"/>
      <c r="BB19" s="7"/>
      <c r="BC19" s="7"/>
      <c r="BD19" s="7"/>
      <c r="BE19" s="7"/>
      <c r="BF19" s="7"/>
      <c r="BG19" s="7"/>
      <c r="BH19" s="7"/>
      <c r="BI19" s="7"/>
      <c r="BJ19" s="7"/>
      <c r="BK19" s="7"/>
      <c r="BL19" s="7"/>
      <c r="BM19" s="7"/>
      <c r="BN19" s="7"/>
      <c r="BO19" s="7"/>
      <c r="BP19" s="7"/>
      <c r="BQ19" s="7"/>
    </row>
    <row r="20" customFormat="false" ht="14.25" hidden="false" customHeight="false" outlineLevel="0" collapsed="false">
      <c r="A20" s="0" t="s">
        <v>51</v>
      </c>
      <c r="B20" s="0" t="s">
        <v>13</v>
      </c>
      <c r="C20" s="0" t="n">
        <v>28</v>
      </c>
      <c r="E20" s="0" t="n">
        <f aca="false">(C20+C21)/2</f>
        <v>28.08</v>
      </c>
      <c r="G20" s="0" t="s">
        <v>37</v>
      </c>
      <c r="H20" s="0" t="s">
        <v>12</v>
      </c>
      <c r="I20" s="5" t="n">
        <v>24.335</v>
      </c>
      <c r="K20" s="5" t="n">
        <f aca="false">(I20+I21)/2</f>
        <v>24.35</v>
      </c>
      <c r="M20" s="1" t="n">
        <f aca="false">2^-(E20-K20)</f>
        <v>0.0753629892306727</v>
      </c>
      <c r="N20" s="2" t="n">
        <f aca="false">M20*O20</f>
        <v>0.00544124707004912</v>
      </c>
      <c r="O20" s="3" t="n">
        <f aca="false">LN(2)*SQRT(_xlfn.VAR.S(C20:C21)+_xlfn.VAR.S(I20:I21)-2*_xlfn.COVARIANCE.P(C20:C21,I20:I21))</f>
        <v>0.0722005207807566</v>
      </c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  <c r="AS20" s="7"/>
      <c r="AT20" s="7"/>
      <c r="AU20" s="7"/>
      <c r="AV20" s="7"/>
      <c r="AW20" s="7"/>
      <c r="AX20" s="7"/>
      <c r="AY20" s="7"/>
      <c r="AZ20" s="7"/>
      <c r="BA20" s="7"/>
      <c r="BB20" s="7"/>
      <c r="BC20" s="7"/>
      <c r="BD20" s="7"/>
      <c r="BE20" s="7"/>
      <c r="BF20" s="7"/>
      <c r="BG20" s="7"/>
      <c r="BH20" s="7"/>
      <c r="BI20" s="7"/>
      <c r="BJ20" s="7"/>
      <c r="BK20" s="7"/>
      <c r="BL20" s="7"/>
      <c r="BM20" s="7"/>
      <c r="BN20" s="7"/>
      <c r="BO20" s="7"/>
      <c r="BP20" s="7"/>
      <c r="BQ20" s="7"/>
    </row>
    <row r="21" customFormat="false" ht="14.25" hidden="false" customHeight="false" outlineLevel="0" collapsed="false">
      <c r="A21" s="0" t="s">
        <v>52</v>
      </c>
      <c r="B21" s="0" t="s">
        <v>13</v>
      </c>
      <c r="C21" s="0" t="n">
        <v>28.16</v>
      </c>
      <c r="G21" s="0" t="s">
        <v>39</v>
      </c>
      <c r="H21" s="0" t="s">
        <v>12</v>
      </c>
      <c r="I21" s="5" t="n">
        <v>24.365</v>
      </c>
      <c r="K21" s="5"/>
      <c r="O21" s="3"/>
      <c r="P21" s="7"/>
      <c r="Q21" s="7"/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0"/>
      <c r="AF21" s="10"/>
      <c r="AG21" s="10"/>
      <c r="AH21" s="10"/>
      <c r="AI21" s="10"/>
      <c r="AJ21" s="10"/>
      <c r="AK21" s="10"/>
      <c r="AL21" s="10"/>
      <c r="AM21" s="10"/>
      <c r="AN21" s="10"/>
      <c r="AO21" s="10"/>
      <c r="AP21" s="10"/>
      <c r="AQ21" s="10"/>
      <c r="AR21" s="7"/>
      <c r="AS21" s="7"/>
      <c r="AT21" s="7"/>
      <c r="AU21" s="7"/>
      <c r="AV21" s="7"/>
      <c r="AW21" s="7"/>
      <c r="AX21" s="7"/>
      <c r="AY21" s="7"/>
      <c r="AZ21" s="7"/>
      <c r="BA21" s="7"/>
      <c r="BB21" s="7"/>
      <c r="BC21" s="7"/>
      <c r="BD21" s="7"/>
      <c r="BE21" s="7"/>
      <c r="BF21" s="7"/>
      <c r="BG21" s="7"/>
      <c r="BH21" s="7"/>
      <c r="BI21" s="7"/>
      <c r="BJ21" s="7"/>
      <c r="BK21" s="7"/>
      <c r="BL21" s="7"/>
      <c r="BM21" s="7"/>
      <c r="BN21" s="7"/>
      <c r="BO21" s="7"/>
      <c r="BP21" s="7"/>
      <c r="BQ21" s="7"/>
    </row>
    <row r="22" customFormat="false" ht="14.25" hidden="false" customHeight="false" outlineLevel="0" collapsed="false">
      <c r="A22" s="0" t="s">
        <v>53</v>
      </c>
      <c r="B22" s="0" t="s">
        <v>13</v>
      </c>
      <c r="C22" s="0" t="n">
        <v>29.43</v>
      </c>
      <c r="E22" s="0" t="n">
        <f aca="false">(C22+C23)/2</f>
        <v>29.365</v>
      </c>
      <c r="G22" s="0" t="s">
        <v>42</v>
      </c>
      <c r="H22" s="0" t="s">
        <v>12</v>
      </c>
      <c r="I22" s="5" t="n">
        <v>24.38</v>
      </c>
      <c r="K22" s="5" t="n">
        <f aca="false">(I22+I23)/2</f>
        <v>24.3975</v>
      </c>
      <c r="M22" s="1" t="n">
        <f aca="false">2^-(E22-K22)</f>
        <v>0.0319619668358526</v>
      </c>
      <c r="N22" s="2" t="n">
        <f aca="false">M22*O22</f>
        <v>0.0023589438724451</v>
      </c>
      <c r="O22" s="3" t="n">
        <f aca="false">LN(2)*SQRT(_xlfn.VAR.S(C22:C23)+_xlfn.VAR.S(I22:I23)-2*_xlfn.COVARIANCE.P(C22:C23,I22:I23))</f>
        <v>0.0738047156033906</v>
      </c>
      <c r="P22" s="7"/>
      <c r="Q22" s="7"/>
      <c r="R22" s="10"/>
      <c r="S22" s="10"/>
      <c r="T22" s="10"/>
      <c r="U22" s="10"/>
      <c r="V22" s="10"/>
      <c r="W22" s="10"/>
      <c r="X22" s="10"/>
      <c r="Y22" s="10"/>
      <c r="Z22" s="10"/>
      <c r="AA22" s="10"/>
      <c r="AB22" s="10"/>
      <c r="AC22" s="10"/>
      <c r="AD22" s="10"/>
      <c r="AE22" s="10"/>
      <c r="AF22" s="10"/>
      <c r="AG22" s="10"/>
      <c r="AH22" s="10"/>
      <c r="AI22" s="10"/>
      <c r="AJ22" s="10"/>
      <c r="AK22" s="10"/>
      <c r="AL22" s="10"/>
      <c r="AM22" s="10"/>
      <c r="AN22" s="10"/>
      <c r="AO22" s="10"/>
      <c r="AP22" s="10"/>
      <c r="AQ22" s="10"/>
      <c r="AR22" s="7"/>
      <c r="AS22" s="7"/>
      <c r="AT22" s="7"/>
      <c r="AU22" s="7"/>
      <c r="AV22" s="7"/>
      <c r="AW22" s="7"/>
      <c r="AX22" s="7"/>
      <c r="AY22" s="7"/>
      <c r="AZ22" s="7"/>
      <c r="BA22" s="7"/>
      <c r="BB22" s="7"/>
      <c r="BC22" s="7"/>
      <c r="BD22" s="7"/>
      <c r="BE22" s="7"/>
      <c r="BF22" s="7"/>
      <c r="BG22" s="7"/>
      <c r="BH22" s="7"/>
      <c r="BI22" s="7"/>
      <c r="BJ22" s="7"/>
      <c r="BK22" s="7"/>
      <c r="BL22" s="7"/>
      <c r="BM22" s="7"/>
      <c r="BN22" s="7"/>
      <c r="BO22" s="7"/>
      <c r="BP22" s="7"/>
      <c r="BQ22" s="7"/>
    </row>
    <row r="23" customFormat="false" ht="14.25" hidden="false" customHeight="false" outlineLevel="0" collapsed="false">
      <c r="A23" s="0" t="s">
        <v>54</v>
      </c>
      <c r="B23" s="0" t="s">
        <v>13</v>
      </c>
      <c r="C23" s="0" t="n">
        <v>29.3</v>
      </c>
      <c r="G23" s="0" t="s">
        <v>44</v>
      </c>
      <c r="H23" s="0" t="s">
        <v>12</v>
      </c>
      <c r="I23" s="5" t="n">
        <v>24.415</v>
      </c>
      <c r="K23" s="5"/>
      <c r="O23" s="3"/>
      <c r="P23" s="7"/>
      <c r="Q23" s="7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  <c r="AG23" s="10"/>
      <c r="AH23" s="10"/>
      <c r="AI23" s="10"/>
      <c r="AJ23" s="10"/>
      <c r="AK23" s="10"/>
      <c r="AL23" s="10"/>
      <c r="AM23" s="10"/>
      <c r="AN23" s="10"/>
      <c r="AO23" s="10"/>
      <c r="AP23" s="10"/>
      <c r="AQ23" s="10"/>
      <c r="AR23" s="7"/>
      <c r="AS23" s="7"/>
      <c r="AT23" s="7"/>
      <c r="AU23" s="7"/>
      <c r="AV23" s="7"/>
      <c r="AW23" s="7"/>
      <c r="AX23" s="7"/>
      <c r="AY23" s="7"/>
      <c r="AZ23" s="7"/>
      <c r="BA23" s="7"/>
      <c r="BB23" s="7"/>
      <c r="BC23" s="7"/>
      <c r="BD23" s="7"/>
      <c r="BE23" s="7"/>
      <c r="BF23" s="7"/>
      <c r="BG23" s="7"/>
      <c r="BH23" s="7"/>
      <c r="BI23" s="7"/>
      <c r="BJ23" s="7"/>
      <c r="BK23" s="7"/>
      <c r="BL23" s="7"/>
      <c r="BM23" s="7"/>
      <c r="BN23" s="7"/>
      <c r="BO23" s="7"/>
      <c r="BP23" s="7"/>
      <c r="BQ23" s="7"/>
    </row>
    <row r="24" customFormat="false" ht="14.25" hidden="false" customHeight="false" outlineLevel="0" collapsed="false">
      <c r="K24" s="5"/>
      <c r="O24" s="3"/>
      <c r="P24" s="7"/>
      <c r="Q24" s="7"/>
      <c r="R24" s="10"/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0"/>
      <c r="AD24" s="10"/>
      <c r="AE24" s="10"/>
      <c r="AF24" s="10"/>
      <c r="AG24" s="10"/>
      <c r="AH24" s="10"/>
      <c r="AI24" s="10"/>
      <c r="AJ24" s="10"/>
      <c r="AK24" s="10"/>
      <c r="AL24" s="10"/>
      <c r="AM24" s="10"/>
      <c r="AN24" s="10"/>
      <c r="AO24" s="10"/>
      <c r="AP24" s="10"/>
      <c r="AQ24" s="10"/>
      <c r="AR24" s="7"/>
      <c r="AS24" s="7"/>
      <c r="AT24" s="7"/>
      <c r="AU24" s="7"/>
      <c r="AV24" s="7"/>
      <c r="AW24" s="7"/>
      <c r="AX24" s="7"/>
      <c r="AY24" s="7"/>
      <c r="AZ24" s="7"/>
      <c r="BA24" s="7"/>
      <c r="BB24" s="7"/>
      <c r="BC24" s="7"/>
      <c r="BD24" s="7"/>
      <c r="BE24" s="7"/>
      <c r="BF24" s="7"/>
      <c r="BG24" s="7"/>
      <c r="BH24" s="7"/>
      <c r="BI24" s="7"/>
      <c r="BJ24" s="7"/>
      <c r="BK24" s="7"/>
      <c r="BL24" s="7"/>
      <c r="BM24" s="7"/>
      <c r="BN24" s="7"/>
      <c r="BO24" s="7"/>
      <c r="BP24" s="7"/>
      <c r="BQ24" s="7"/>
    </row>
    <row r="25" customFormat="false" ht="14.25" hidden="false" customHeight="false" outlineLevel="0" collapsed="false">
      <c r="A25" s="0" t="s">
        <v>0</v>
      </c>
      <c r="B25" s="0" t="s">
        <v>1</v>
      </c>
      <c r="C25" s="0" t="s">
        <v>2</v>
      </c>
      <c r="D25" s="0" t="s">
        <v>3</v>
      </c>
      <c r="E25" s="0" t="s">
        <v>4</v>
      </c>
      <c r="G25" s="0" t="s">
        <v>0</v>
      </c>
      <c r="H25" s="0" t="s">
        <v>1</v>
      </c>
      <c r="I25" s="0" t="s">
        <v>2</v>
      </c>
      <c r="J25" s="0" t="s">
        <v>3</v>
      </c>
      <c r="K25" s="0" t="s">
        <v>4</v>
      </c>
      <c r="M25" s="1" t="s">
        <v>5</v>
      </c>
      <c r="N25" s="2" t="s">
        <v>6</v>
      </c>
      <c r="O25" s="3" t="s">
        <v>7</v>
      </c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  <c r="AS25" s="7"/>
      <c r="AT25" s="7"/>
      <c r="AU25" s="7"/>
      <c r="AV25" s="7"/>
      <c r="AW25" s="7"/>
      <c r="AX25" s="7"/>
      <c r="AY25" s="7"/>
      <c r="AZ25" s="7"/>
      <c r="BA25" s="7"/>
      <c r="BB25" s="7"/>
      <c r="BC25" s="7"/>
      <c r="BD25" s="7"/>
      <c r="BE25" s="7"/>
      <c r="BF25" s="7"/>
      <c r="BG25" s="7"/>
      <c r="BH25" s="7"/>
      <c r="BI25" s="7"/>
      <c r="BJ25" s="7"/>
      <c r="BK25" s="7"/>
      <c r="BL25" s="7"/>
      <c r="BM25" s="7"/>
      <c r="BN25" s="7"/>
      <c r="BO25" s="7"/>
      <c r="BP25" s="7"/>
      <c r="BQ25" s="7"/>
    </row>
    <row r="26" customFormat="false" ht="14.25" hidden="false" customHeight="false" outlineLevel="0" collapsed="false">
      <c r="A26" s="0" t="s">
        <v>55</v>
      </c>
      <c r="B26" s="0" t="s">
        <v>14</v>
      </c>
      <c r="C26" s="0" t="n">
        <v>39.25</v>
      </c>
      <c r="E26" s="0" t="n">
        <f aca="false">(C26+C27)/2</f>
        <v>39.625</v>
      </c>
      <c r="G26" s="0" t="s">
        <v>11</v>
      </c>
      <c r="H26" s="0" t="s">
        <v>12</v>
      </c>
      <c r="I26" s="5" t="n">
        <v>23.735</v>
      </c>
      <c r="K26" s="5" t="n">
        <f aca="false">(I26+I27)/2</f>
        <v>23.7725</v>
      </c>
      <c r="M26" s="1" t="n">
        <f aca="false">2^-(E26-K26)</f>
        <v>1.69013732857205E-005</v>
      </c>
      <c r="N26" s="2" t="n">
        <f aca="false">M26*O26</f>
        <v>5.9267200879312E-006</v>
      </c>
      <c r="O26" s="3" t="n">
        <f aca="false">LN(2)*SQRT(_xlfn.VAR.S(C26:C27)+_xlfn.VAR.S(I26:I27)-2*_xlfn.COVARIANCE.P(C26:C27,I26:I27))</f>
        <v>0.350665001461066</v>
      </c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  <c r="AS26" s="7"/>
      <c r="AT26" s="7"/>
      <c r="AU26" s="7"/>
      <c r="AV26" s="7"/>
      <c r="AW26" s="7"/>
      <c r="AX26" s="7"/>
      <c r="AY26" s="7"/>
      <c r="AZ26" s="7"/>
      <c r="BA26" s="7"/>
      <c r="BB26" s="7"/>
      <c r="BC26" s="7"/>
      <c r="BD26" s="7"/>
      <c r="BE26" s="7"/>
      <c r="BF26" s="7"/>
      <c r="BG26" s="7"/>
      <c r="BH26" s="7"/>
      <c r="BI26" s="7"/>
      <c r="BJ26" s="7"/>
      <c r="BK26" s="7"/>
      <c r="BL26" s="7"/>
      <c r="BM26" s="7"/>
      <c r="BN26" s="7"/>
      <c r="BO26" s="7"/>
      <c r="BP26" s="7"/>
      <c r="BQ26" s="7"/>
    </row>
    <row r="27" customFormat="false" ht="14.25" hidden="false" customHeight="false" outlineLevel="0" collapsed="false">
      <c r="A27" s="0" t="s">
        <v>56</v>
      </c>
      <c r="B27" s="0" t="s">
        <v>14</v>
      </c>
      <c r="C27" s="0" t="n">
        <v>40</v>
      </c>
      <c r="G27" s="0" t="s">
        <v>22</v>
      </c>
      <c r="H27" s="0" t="s">
        <v>12</v>
      </c>
      <c r="I27" s="5" t="n">
        <v>23.81</v>
      </c>
      <c r="K27" s="5"/>
      <c r="O27" s="3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  <c r="AS27" s="7"/>
      <c r="AT27" s="7"/>
      <c r="AU27" s="7"/>
      <c r="AV27" s="7"/>
      <c r="AW27" s="7"/>
      <c r="AX27" s="7"/>
      <c r="AY27" s="7"/>
      <c r="AZ27" s="7"/>
      <c r="BA27" s="7"/>
      <c r="BB27" s="7"/>
      <c r="BC27" s="7"/>
      <c r="BD27" s="7"/>
      <c r="BE27" s="7"/>
      <c r="BF27" s="7"/>
      <c r="BG27" s="7"/>
      <c r="BH27" s="7"/>
      <c r="BI27" s="7"/>
      <c r="BJ27" s="7"/>
      <c r="BK27" s="7"/>
      <c r="BL27" s="7"/>
      <c r="BM27" s="7"/>
      <c r="BN27" s="7"/>
      <c r="BO27" s="7"/>
      <c r="BP27" s="7"/>
      <c r="BQ27" s="7"/>
    </row>
    <row r="28" customFormat="false" ht="14.25" hidden="false" customHeight="false" outlineLevel="0" collapsed="false">
      <c r="A28" s="0" t="s">
        <v>57</v>
      </c>
      <c r="B28" s="0" t="s">
        <v>14</v>
      </c>
      <c r="C28" s="0" t="n">
        <v>40</v>
      </c>
      <c r="E28" s="0" t="n">
        <f aca="false">(C28+C29)/2</f>
        <v>38.975</v>
      </c>
      <c r="G28" s="0" t="s">
        <v>25</v>
      </c>
      <c r="H28" s="0" t="s">
        <v>12</v>
      </c>
      <c r="I28" s="5" t="n">
        <v>24.81</v>
      </c>
      <c r="K28" s="5" t="n">
        <f aca="false">(I28+I29)/2</f>
        <v>24.8325</v>
      </c>
      <c r="M28" s="1" t="n">
        <f aca="false">2^-(E28-K28)</f>
        <v>5.52946720113772E-005</v>
      </c>
      <c r="N28" s="2" t="n">
        <f aca="false">M28*O28</f>
        <v>5.61778424492002E-005</v>
      </c>
      <c r="O28" s="3" t="n">
        <f aca="false">LN(2)*SQRT(_xlfn.VAR.S(C28:C29)+_xlfn.VAR.S(I28:I29)-2*_xlfn.COVARIANCE.P(C28:C29,I28:I29))</f>
        <v>1.01597207119054</v>
      </c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  <c r="AS28" s="7"/>
      <c r="AT28" s="7"/>
      <c r="AU28" s="7"/>
      <c r="AV28" s="7"/>
      <c r="AW28" s="7"/>
      <c r="AX28" s="7"/>
      <c r="AY28" s="7"/>
      <c r="AZ28" s="7"/>
      <c r="BA28" s="7"/>
      <c r="BB28" s="7"/>
      <c r="BC28" s="7"/>
      <c r="BD28" s="7"/>
      <c r="BE28" s="7"/>
      <c r="BF28" s="7"/>
      <c r="BG28" s="7"/>
      <c r="BH28" s="7"/>
      <c r="BI28" s="7"/>
      <c r="BJ28" s="7"/>
      <c r="BK28" s="7"/>
      <c r="BL28" s="7"/>
      <c r="BM28" s="7"/>
      <c r="BN28" s="7"/>
      <c r="BO28" s="7"/>
      <c r="BP28" s="7"/>
      <c r="BQ28" s="7"/>
    </row>
    <row r="29" customFormat="false" ht="14.25" hidden="false" customHeight="false" outlineLevel="0" collapsed="false">
      <c r="A29" s="0" t="s">
        <v>58</v>
      </c>
      <c r="B29" s="0" t="s">
        <v>14</v>
      </c>
      <c r="C29" s="0" t="n">
        <v>37.95</v>
      </c>
      <c r="G29" s="0" t="s">
        <v>28</v>
      </c>
      <c r="H29" s="0" t="s">
        <v>12</v>
      </c>
      <c r="I29" s="5" t="n">
        <v>24.855</v>
      </c>
      <c r="K29" s="5"/>
      <c r="O29" s="3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7"/>
      <c r="AS29" s="7"/>
      <c r="AT29" s="7"/>
      <c r="AU29" s="7"/>
      <c r="AV29" s="7"/>
      <c r="AW29" s="7"/>
      <c r="AX29" s="7"/>
      <c r="AY29" s="7"/>
      <c r="AZ29" s="7"/>
      <c r="BA29" s="7"/>
      <c r="BB29" s="7"/>
      <c r="BC29" s="7"/>
      <c r="BD29" s="7"/>
      <c r="BE29" s="7"/>
      <c r="BF29" s="7"/>
      <c r="BG29" s="7"/>
      <c r="BH29" s="7"/>
      <c r="BI29" s="7"/>
      <c r="BJ29" s="7"/>
      <c r="BK29" s="7"/>
      <c r="BL29" s="7"/>
      <c r="BM29" s="7"/>
      <c r="BN29" s="7"/>
      <c r="BO29" s="7"/>
      <c r="BP29" s="7"/>
      <c r="BQ29" s="7"/>
    </row>
    <row r="30" customFormat="false" ht="14.25" hidden="false" customHeight="false" outlineLevel="0" collapsed="false">
      <c r="A30" s="0" t="s">
        <v>59</v>
      </c>
      <c r="B30" s="0" t="s">
        <v>14</v>
      </c>
      <c r="C30" s="0" t="n">
        <v>40</v>
      </c>
      <c r="E30" s="0" t="n">
        <f aca="false">(C30+C31)/2</f>
        <v>39.135</v>
      </c>
      <c r="G30" s="0" t="s">
        <v>31</v>
      </c>
      <c r="H30" s="0" t="s">
        <v>12</v>
      </c>
      <c r="I30" s="5" t="n">
        <v>24.255</v>
      </c>
      <c r="K30" s="5" t="n">
        <f aca="false">(I30+I31)/2</f>
        <v>24.285</v>
      </c>
      <c r="M30" s="1" t="n">
        <f aca="false">2^-(E30-K30)</f>
        <v>3.38613730489453E-005</v>
      </c>
      <c r="N30" s="2" t="n">
        <f aca="false">M30*O30</f>
        <v>2.92224677322065E-005</v>
      </c>
      <c r="O30" s="3" t="n">
        <f aca="false">LN(2)*SQRT(_xlfn.VAR.S(C30:C31)+_xlfn.VAR.S(I30:I31)-2*_xlfn.COVARIANCE.P(C30:C31,I30:I31))</f>
        <v>0.863003035640835</v>
      </c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  <c r="AO30" s="7"/>
      <c r="AP30" s="7"/>
      <c r="AQ30" s="7"/>
      <c r="AR30" s="7"/>
      <c r="AS30" s="7"/>
      <c r="AT30" s="7"/>
      <c r="AU30" s="7"/>
      <c r="AV30" s="7"/>
      <c r="AW30" s="7"/>
      <c r="AX30" s="7"/>
      <c r="AY30" s="7"/>
      <c r="AZ30" s="7"/>
      <c r="BA30" s="7"/>
      <c r="BB30" s="7"/>
      <c r="BC30" s="7"/>
      <c r="BD30" s="7"/>
      <c r="BE30" s="7"/>
      <c r="BF30" s="7"/>
      <c r="BG30" s="7"/>
      <c r="BH30" s="7"/>
      <c r="BI30" s="7"/>
      <c r="BJ30" s="7"/>
      <c r="BK30" s="7"/>
      <c r="BL30" s="7"/>
      <c r="BM30" s="7"/>
      <c r="BN30" s="7"/>
      <c r="BO30" s="7"/>
      <c r="BP30" s="7"/>
      <c r="BQ30" s="7"/>
    </row>
    <row r="31" customFormat="false" ht="14.25" hidden="false" customHeight="false" outlineLevel="0" collapsed="false">
      <c r="A31" s="0" t="s">
        <v>60</v>
      </c>
      <c r="B31" s="0" t="s">
        <v>14</v>
      </c>
      <c r="C31" s="0" t="n">
        <v>38.27</v>
      </c>
      <c r="G31" s="0" t="s">
        <v>34</v>
      </c>
      <c r="H31" s="0" t="s">
        <v>12</v>
      </c>
      <c r="I31" s="5" t="n">
        <v>24.315</v>
      </c>
      <c r="K31" s="5"/>
      <c r="O31" s="3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S31" s="7"/>
      <c r="AT31" s="7"/>
      <c r="AU31" s="7"/>
      <c r="AV31" s="7"/>
      <c r="AW31" s="7"/>
      <c r="AX31" s="7"/>
      <c r="AY31" s="7"/>
      <c r="AZ31" s="7"/>
      <c r="BA31" s="7"/>
      <c r="BB31" s="7"/>
      <c r="BC31" s="7"/>
      <c r="BD31" s="7"/>
      <c r="BE31" s="7"/>
      <c r="BF31" s="7"/>
      <c r="BG31" s="7"/>
      <c r="BH31" s="7"/>
      <c r="BI31" s="7"/>
      <c r="BJ31" s="7"/>
      <c r="BK31" s="7"/>
      <c r="BL31" s="7"/>
      <c r="BM31" s="7"/>
      <c r="BN31" s="7"/>
      <c r="BO31" s="7"/>
      <c r="BP31" s="7"/>
      <c r="BQ31" s="7"/>
    </row>
    <row r="32" customFormat="false" ht="14.25" hidden="false" customHeight="false" outlineLevel="0" collapsed="false">
      <c r="A32" s="0" t="s">
        <v>61</v>
      </c>
      <c r="B32" s="0" t="s">
        <v>14</v>
      </c>
      <c r="C32" s="0" t="n">
        <v>37.14</v>
      </c>
      <c r="E32" s="0" t="n">
        <f aca="false">(C32+C33)/2</f>
        <v>37.2</v>
      </c>
      <c r="G32" s="0" t="s">
        <v>37</v>
      </c>
      <c r="H32" s="0" t="s">
        <v>12</v>
      </c>
      <c r="I32" s="5" t="n">
        <v>24.335</v>
      </c>
      <c r="K32" s="5" t="n">
        <f aca="false">(I32+I33)/2</f>
        <v>24.35</v>
      </c>
      <c r="M32" s="1" t="n">
        <f aca="false">2^-(E32-K32)</f>
        <v>0.000135445492195782</v>
      </c>
      <c r="N32" s="2" t="n">
        <f aca="false">M32*O32</f>
        <v>7.18071929437935E-006</v>
      </c>
      <c r="O32" s="3" t="n">
        <f aca="false">LN(2)*SQRT(_xlfn.VAR.S(C32:C33)+_xlfn.VAR.S(I32:I33)-2*_xlfn.COVARIANCE.P(C32:C33,I32:I33))</f>
        <v>0.0530155649920034</v>
      </c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  <c r="AS32" s="7"/>
      <c r="AT32" s="7"/>
      <c r="AU32" s="7"/>
      <c r="AV32" s="7"/>
      <c r="AW32" s="7"/>
      <c r="AX32" s="7"/>
      <c r="AY32" s="7"/>
      <c r="AZ32" s="7"/>
      <c r="BA32" s="7"/>
      <c r="BB32" s="7"/>
      <c r="BC32" s="7"/>
      <c r="BD32" s="7"/>
      <c r="BE32" s="7"/>
      <c r="BF32" s="7"/>
      <c r="BG32" s="7"/>
      <c r="BH32" s="7"/>
      <c r="BI32" s="7"/>
      <c r="BJ32" s="7"/>
      <c r="BK32" s="7"/>
      <c r="BL32" s="7"/>
      <c r="BM32" s="7"/>
      <c r="BN32" s="7"/>
      <c r="BO32" s="7"/>
      <c r="BP32" s="7"/>
      <c r="BQ32" s="7"/>
    </row>
    <row r="33" customFormat="false" ht="14.25" hidden="false" customHeight="false" outlineLevel="0" collapsed="false">
      <c r="A33" s="0" t="s">
        <v>62</v>
      </c>
      <c r="B33" s="0" t="s">
        <v>14</v>
      </c>
      <c r="C33" s="0" t="n">
        <v>37.26</v>
      </c>
      <c r="G33" s="0" t="s">
        <v>39</v>
      </c>
      <c r="H33" s="0" t="s">
        <v>12</v>
      </c>
      <c r="I33" s="5" t="n">
        <v>24.365</v>
      </c>
      <c r="K33" s="5"/>
      <c r="O33" s="3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7"/>
      <c r="AS33" s="7"/>
      <c r="AT33" s="7"/>
      <c r="AU33" s="7"/>
      <c r="AV33" s="7"/>
      <c r="AW33" s="7"/>
      <c r="AX33" s="7"/>
      <c r="AY33" s="7"/>
      <c r="AZ33" s="7"/>
      <c r="BA33" s="7"/>
      <c r="BB33" s="7"/>
      <c r="BC33" s="7"/>
      <c r="BD33" s="7"/>
      <c r="BE33" s="7"/>
      <c r="BF33" s="7"/>
      <c r="BG33" s="7"/>
      <c r="BH33" s="7"/>
      <c r="BI33" s="7"/>
      <c r="BJ33" s="7"/>
      <c r="BK33" s="7"/>
      <c r="BL33" s="7"/>
      <c r="BM33" s="7"/>
      <c r="BN33" s="7"/>
      <c r="BO33" s="7"/>
      <c r="BP33" s="7"/>
      <c r="BQ33" s="7"/>
    </row>
    <row r="34" customFormat="false" ht="14.25" hidden="false" customHeight="false" outlineLevel="0" collapsed="false">
      <c r="A34" s="0" t="s">
        <v>63</v>
      </c>
      <c r="B34" s="0" t="s">
        <v>14</v>
      </c>
      <c r="C34" s="0" t="n">
        <v>36.98</v>
      </c>
      <c r="E34" s="0" t="n">
        <f aca="false">(C34+C35)/2</f>
        <v>37.015</v>
      </c>
      <c r="G34" s="0" t="s">
        <v>42</v>
      </c>
      <c r="H34" s="0" t="s">
        <v>12</v>
      </c>
      <c r="I34" s="5" t="n">
        <v>24.38</v>
      </c>
      <c r="K34" s="5" t="n">
        <f aca="false">(I34+I35)/2</f>
        <v>24.3975</v>
      </c>
      <c r="M34" s="1" t="n">
        <f aca="false">2^-(E34-K34)</f>
        <v>0.00015913072070571</v>
      </c>
      <c r="N34" s="2" t="n">
        <f aca="false">M34*O34</f>
        <v>4.7281708877835E-006</v>
      </c>
      <c r="O34" s="3" t="n">
        <f aca="false">LN(2)*SQRT(_xlfn.VAR.S(C34:C35)+_xlfn.VAR.S(I34:I35)-2*_xlfn.COVARIANCE.P(C34:C35,I34:I35))</f>
        <v>0.0297124959078618</v>
      </c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S34" s="7"/>
      <c r="AT34" s="7"/>
      <c r="AU34" s="7"/>
      <c r="AV34" s="7"/>
      <c r="AW34" s="7"/>
      <c r="AX34" s="7"/>
      <c r="AY34" s="7"/>
      <c r="AZ34" s="7"/>
      <c r="BA34" s="7"/>
      <c r="BB34" s="7"/>
      <c r="BC34" s="7"/>
      <c r="BD34" s="7"/>
      <c r="BE34" s="7"/>
      <c r="BF34" s="7"/>
      <c r="BG34" s="7"/>
      <c r="BH34" s="7"/>
      <c r="BI34" s="7"/>
      <c r="BJ34" s="7"/>
      <c r="BK34" s="7"/>
      <c r="BL34" s="7"/>
      <c r="BM34" s="7"/>
      <c r="BN34" s="7"/>
      <c r="BO34" s="7"/>
      <c r="BP34" s="7"/>
      <c r="BQ34" s="7"/>
    </row>
    <row r="35" customFormat="false" ht="14.25" hidden="false" customHeight="false" outlineLevel="0" collapsed="false">
      <c r="A35" s="0" t="s">
        <v>64</v>
      </c>
      <c r="B35" s="0" t="s">
        <v>14</v>
      </c>
      <c r="C35" s="0" t="n">
        <v>37.05</v>
      </c>
      <c r="G35" s="0" t="s">
        <v>44</v>
      </c>
      <c r="H35" s="0" t="s">
        <v>12</v>
      </c>
      <c r="I35" s="5" t="n">
        <v>24.415</v>
      </c>
      <c r="K35" s="5"/>
      <c r="O35" s="3"/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"/>
      <c r="AO35" s="7"/>
      <c r="AP35" s="7"/>
      <c r="AQ35" s="7"/>
      <c r="AR35" s="7"/>
      <c r="AS35" s="7"/>
      <c r="AT35" s="7"/>
      <c r="AU35" s="7"/>
      <c r="AV35" s="7"/>
      <c r="AW35" s="7"/>
      <c r="AX35" s="7"/>
      <c r="AY35" s="7"/>
      <c r="AZ35" s="7"/>
      <c r="BA35" s="7"/>
      <c r="BB35" s="7"/>
      <c r="BC35" s="7"/>
      <c r="BD35" s="7"/>
      <c r="BE35" s="7"/>
      <c r="BF35" s="7"/>
      <c r="BG35" s="7"/>
      <c r="BH35" s="7"/>
      <c r="BI35" s="7"/>
      <c r="BJ35" s="7"/>
      <c r="BK35" s="7"/>
      <c r="BL35" s="7"/>
      <c r="BM35" s="7"/>
      <c r="BN35" s="7"/>
      <c r="BO35" s="7"/>
      <c r="BP35" s="7"/>
      <c r="BQ35" s="7"/>
    </row>
    <row r="36" customFormat="false" ht="14.25" hidden="false" customHeight="false" outlineLevel="0" collapsed="false">
      <c r="K36" s="5"/>
      <c r="O36" s="3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  <c r="AW36" s="7"/>
      <c r="AX36" s="7"/>
      <c r="AY36" s="7"/>
      <c r="AZ36" s="7"/>
      <c r="BA36" s="7"/>
      <c r="BB36" s="7"/>
      <c r="BC36" s="7"/>
      <c r="BD36" s="7"/>
      <c r="BE36" s="7"/>
      <c r="BF36" s="7"/>
      <c r="BG36" s="7"/>
      <c r="BH36" s="7"/>
      <c r="BI36" s="7"/>
      <c r="BJ36" s="7"/>
      <c r="BK36" s="7"/>
      <c r="BL36" s="7"/>
      <c r="BM36" s="7"/>
      <c r="BN36" s="7"/>
      <c r="BO36" s="7"/>
      <c r="BP36" s="7"/>
      <c r="BQ36" s="7"/>
    </row>
    <row r="37" customFormat="false" ht="14.25" hidden="false" customHeight="false" outlineLevel="0" collapsed="false">
      <c r="A37" s="0" t="s">
        <v>0</v>
      </c>
      <c r="B37" s="0" t="s">
        <v>1</v>
      </c>
      <c r="C37" s="0" t="s">
        <v>2</v>
      </c>
      <c r="D37" s="0" t="s">
        <v>3</v>
      </c>
      <c r="E37" s="0" t="s">
        <v>4</v>
      </c>
      <c r="G37" s="0" t="s">
        <v>0</v>
      </c>
      <c r="H37" s="0" t="s">
        <v>1</v>
      </c>
      <c r="I37" s="0" t="s">
        <v>2</v>
      </c>
      <c r="J37" s="0" t="s">
        <v>3</v>
      </c>
      <c r="K37" s="0" t="s">
        <v>4</v>
      </c>
      <c r="M37" s="1" t="s">
        <v>5</v>
      </c>
      <c r="N37" s="2" t="s">
        <v>6</v>
      </c>
      <c r="O37" s="3" t="s">
        <v>7</v>
      </c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  <c r="AP37" s="7"/>
      <c r="AQ37" s="7"/>
      <c r="AR37" s="7"/>
      <c r="AS37" s="7"/>
      <c r="AT37" s="7"/>
      <c r="AU37" s="7"/>
      <c r="AV37" s="7"/>
      <c r="AW37" s="7"/>
      <c r="AX37" s="7"/>
      <c r="AY37" s="7"/>
      <c r="AZ37" s="7"/>
      <c r="BA37" s="7"/>
      <c r="BB37" s="7"/>
      <c r="BC37" s="7"/>
      <c r="BD37" s="7"/>
      <c r="BE37" s="7"/>
      <c r="BF37" s="7"/>
      <c r="BG37" s="7"/>
      <c r="BH37" s="7"/>
      <c r="BI37" s="7"/>
      <c r="BJ37" s="7"/>
      <c r="BK37" s="7"/>
      <c r="BL37" s="7"/>
      <c r="BM37" s="7"/>
      <c r="BN37" s="7"/>
      <c r="BO37" s="7"/>
      <c r="BP37" s="7"/>
      <c r="BQ37" s="7"/>
    </row>
    <row r="38" customFormat="false" ht="14.25" hidden="false" customHeight="false" outlineLevel="0" collapsed="false">
      <c r="A38" s="0" t="s">
        <v>65</v>
      </c>
      <c r="B38" s="0" t="s">
        <v>15</v>
      </c>
      <c r="C38" s="0" t="n">
        <v>35.59</v>
      </c>
      <c r="E38" s="0" t="n">
        <f aca="false">(C38+C39)/2</f>
        <v>35.055</v>
      </c>
      <c r="G38" s="0" t="s">
        <v>11</v>
      </c>
      <c r="H38" s="0" t="s">
        <v>12</v>
      </c>
      <c r="I38" s="5" t="n">
        <v>23.735</v>
      </c>
      <c r="K38" s="5" t="n">
        <f aca="false">(I38+I39)/2</f>
        <v>23.7725</v>
      </c>
      <c r="M38" s="1" t="n">
        <f aca="false">2^-(E38-K38)</f>
        <v>0.000401447792298434</v>
      </c>
      <c r="N38" s="2" t="n">
        <f aca="false">M38*O38</f>
        <v>0.000218287501594092</v>
      </c>
      <c r="O38" s="3" t="n">
        <f aca="false">LN(2)*SQRT(_xlfn.VAR.S(C38:C39)+_xlfn.VAR.S(I38:I39)-2*_xlfn.COVARIANCE.P(C38:C39,I38:I39))</f>
        <v>0.543750658944509</v>
      </c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"/>
      <c r="AO38" s="7"/>
      <c r="AP38" s="7"/>
      <c r="AQ38" s="7"/>
      <c r="AR38" s="7"/>
      <c r="AS38" s="7"/>
      <c r="AT38" s="7"/>
      <c r="AU38" s="7"/>
      <c r="AV38" s="7"/>
      <c r="AW38" s="7"/>
      <c r="AX38" s="7"/>
      <c r="AY38" s="7"/>
      <c r="AZ38" s="7"/>
      <c r="BA38" s="7"/>
      <c r="BB38" s="7"/>
      <c r="BC38" s="7"/>
      <c r="BD38" s="7"/>
      <c r="BE38" s="7"/>
      <c r="BF38" s="7"/>
      <c r="BG38" s="7"/>
      <c r="BH38" s="7"/>
      <c r="BI38" s="7"/>
      <c r="BJ38" s="7"/>
      <c r="BK38" s="7"/>
      <c r="BL38" s="7"/>
      <c r="BM38" s="7"/>
      <c r="BN38" s="7"/>
      <c r="BO38" s="7"/>
      <c r="BP38" s="7"/>
      <c r="BQ38" s="7"/>
    </row>
    <row r="39" customFormat="false" ht="14.25" hidden="false" customHeight="false" outlineLevel="0" collapsed="false">
      <c r="A39" s="0" t="s">
        <v>66</v>
      </c>
      <c r="B39" s="0" t="s">
        <v>15</v>
      </c>
      <c r="C39" s="0" t="n">
        <v>34.52</v>
      </c>
      <c r="G39" s="0" t="s">
        <v>22</v>
      </c>
      <c r="H39" s="0" t="s">
        <v>12</v>
      </c>
      <c r="I39" s="5" t="n">
        <v>23.81</v>
      </c>
      <c r="K39" s="5"/>
      <c r="O39" s="3"/>
      <c r="AD39" s="7"/>
      <c r="AE39" s="7"/>
      <c r="AF39" s="7"/>
      <c r="AG39" s="7"/>
      <c r="AH39" s="7"/>
      <c r="AI39" s="7"/>
      <c r="AJ39" s="7"/>
      <c r="AK39" s="7"/>
      <c r="AL39" s="7"/>
      <c r="AM39" s="7"/>
      <c r="AN39" s="7"/>
      <c r="AO39" s="7"/>
      <c r="AP39" s="7"/>
      <c r="AQ39" s="7"/>
      <c r="AR39" s="7"/>
      <c r="AS39" s="7"/>
      <c r="AT39" s="7"/>
      <c r="AU39" s="7"/>
      <c r="AV39" s="7"/>
      <c r="AW39" s="7"/>
      <c r="AX39" s="7"/>
      <c r="AY39" s="7"/>
      <c r="AZ39" s="7"/>
      <c r="BA39" s="7"/>
      <c r="BB39" s="7"/>
      <c r="BC39" s="7"/>
      <c r="BD39" s="7"/>
      <c r="BE39" s="7"/>
      <c r="BF39" s="7"/>
      <c r="BG39" s="7"/>
      <c r="BH39" s="7"/>
      <c r="BI39" s="7"/>
      <c r="BJ39" s="7"/>
      <c r="BK39" s="7"/>
      <c r="BL39" s="7"/>
      <c r="BM39" s="7"/>
      <c r="BN39" s="7"/>
      <c r="BO39" s="7"/>
      <c r="BP39" s="7"/>
      <c r="BQ39" s="7"/>
    </row>
    <row r="40" customFormat="false" ht="14.25" hidden="false" customHeight="false" outlineLevel="0" collapsed="false">
      <c r="A40" s="0" t="s">
        <v>67</v>
      </c>
      <c r="B40" s="0" t="s">
        <v>15</v>
      </c>
      <c r="C40" s="0" t="n">
        <v>30.18</v>
      </c>
      <c r="E40" s="0" t="n">
        <f aca="false">(C40+C41)/2</f>
        <v>30.09</v>
      </c>
      <c r="G40" s="0" t="s">
        <v>25</v>
      </c>
      <c r="H40" s="0" t="s">
        <v>12</v>
      </c>
      <c r="I40" s="5" t="n">
        <v>24.81</v>
      </c>
      <c r="K40" s="5" t="n">
        <f aca="false">(I40+I41)/2</f>
        <v>24.8325</v>
      </c>
      <c r="M40" s="1" t="n">
        <f aca="false">2^-(E40-K40)</f>
        <v>0.0261417584705994</v>
      </c>
      <c r="N40" s="2" t="n">
        <f aca="false">M40*O40</f>
        <v>0.0026422105490425</v>
      </c>
      <c r="O40" s="3" t="n">
        <f aca="false">LN(2)*SQRT(_xlfn.VAR.S(C40:C41)+_xlfn.VAR.S(I40:I41)-2*_xlfn.COVARIANCE.P(C40:C41,I40:I41))</f>
        <v>0.101072410718433</v>
      </c>
      <c r="AD40" s="7"/>
      <c r="AE40" s="7"/>
      <c r="AF40" s="7"/>
      <c r="AG40" s="7"/>
      <c r="AH40" s="7"/>
      <c r="AI40" s="7"/>
      <c r="AJ40" s="7"/>
      <c r="AK40" s="7"/>
      <c r="AL40" s="7"/>
      <c r="AM40" s="7"/>
      <c r="AN40" s="7"/>
      <c r="AO40" s="7"/>
      <c r="AP40" s="7"/>
      <c r="AQ40" s="7"/>
      <c r="AR40" s="7"/>
      <c r="AS40" s="7"/>
      <c r="AT40" s="7"/>
      <c r="AU40" s="7"/>
      <c r="AV40" s="7"/>
      <c r="AW40" s="7"/>
      <c r="AX40" s="7"/>
      <c r="AY40" s="7"/>
      <c r="AZ40" s="7"/>
      <c r="BA40" s="7"/>
      <c r="BB40" s="7"/>
      <c r="BC40" s="7"/>
      <c r="BD40" s="7"/>
      <c r="BE40" s="7"/>
      <c r="BF40" s="7"/>
      <c r="BG40" s="7"/>
      <c r="BH40" s="7"/>
      <c r="BI40" s="7"/>
      <c r="BJ40" s="7"/>
      <c r="BK40" s="7"/>
      <c r="BL40" s="7"/>
      <c r="BM40" s="7"/>
      <c r="BN40" s="7"/>
      <c r="BO40" s="7"/>
      <c r="BP40" s="7"/>
      <c r="BQ40" s="7"/>
    </row>
    <row r="41" customFormat="false" ht="14.25" hidden="false" customHeight="false" outlineLevel="0" collapsed="false">
      <c r="A41" s="0" t="s">
        <v>68</v>
      </c>
      <c r="B41" s="0" t="s">
        <v>15</v>
      </c>
      <c r="C41" s="0" t="n">
        <v>30</v>
      </c>
      <c r="G41" s="0" t="s">
        <v>28</v>
      </c>
      <c r="H41" s="0" t="s">
        <v>12</v>
      </c>
      <c r="I41" s="5" t="n">
        <v>24.855</v>
      </c>
      <c r="K41" s="5"/>
      <c r="O41" s="3"/>
      <c r="AD41" s="7"/>
      <c r="AE41" s="7"/>
      <c r="AF41" s="7"/>
      <c r="AG41" s="7"/>
      <c r="AH41" s="7"/>
      <c r="AI41" s="7"/>
      <c r="AJ41" s="7"/>
      <c r="AK41" s="7"/>
      <c r="AL41" s="7"/>
      <c r="AM41" s="7"/>
      <c r="AN41" s="7"/>
      <c r="AO41" s="7"/>
      <c r="AP41" s="7"/>
      <c r="AQ41" s="7"/>
      <c r="AR41" s="7"/>
      <c r="AS41" s="7"/>
      <c r="AT41" s="7"/>
      <c r="AU41" s="7"/>
      <c r="AV41" s="7"/>
      <c r="AW41" s="7"/>
      <c r="AX41" s="7"/>
      <c r="AY41" s="7"/>
      <c r="AZ41" s="7"/>
      <c r="BA41" s="7"/>
      <c r="BB41" s="7"/>
      <c r="BC41" s="7"/>
      <c r="BD41" s="7"/>
      <c r="BE41" s="7"/>
      <c r="BF41" s="7"/>
      <c r="BG41" s="7"/>
      <c r="BH41" s="7"/>
      <c r="BI41" s="7"/>
      <c r="BJ41" s="7"/>
      <c r="BK41" s="7"/>
      <c r="BL41" s="7"/>
      <c r="BM41" s="7"/>
      <c r="BN41" s="7"/>
      <c r="BO41" s="7"/>
      <c r="BP41" s="7"/>
      <c r="BQ41" s="7"/>
    </row>
    <row r="42" customFormat="false" ht="14.25" hidden="false" customHeight="false" outlineLevel="0" collapsed="false">
      <c r="A42" s="0" t="s">
        <v>69</v>
      </c>
      <c r="B42" s="0" t="s">
        <v>15</v>
      </c>
      <c r="C42" s="0" t="n">
        <v>29.74</v>
      </c>
      <c r="E42" s="0" t="n">
        <f aca="false">(C42+C43)/2</f>
        <v>29.745</v>
      </c>
      <c r="G42" s="0" t="s">
        <v>31</v>
      </c>
      <c r="H42" s="0" t="s">
        <v>12</v>
      </c>
      <c r="I42" s="5" t="n">
        <v>24.255</v>
      </c>
      <c r="K42" s="5" t="n">
        <f aca="false">(I42+I43)/2</f>
        <v>24.285</v>
      </c>
      <c r="M42" s="1" t="n">
        <f aca="false">2^-(E42-K42)</f>
        <v>0.0227183205831298</v>
      </c>
      <c r="N42" s="2" t="n">
        <f aca="false">M42*O42</f>
        <v>0.000619965516224613</v>
      </c>
      <c r="O42" s="3" t="n">
        <f aca="false">LN(2)*SQRT(_xlfn.VAR.S(C42:C43)+_xlfn.VAR.S(I42:I43)-2*_xlfn.COVARIANCE.P(C42:C43,I42:I43))</f>
        <v>0.0272892317878896</v>
      </c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  <c r="AT42" s="7"/>
      <c r="AU42" s="7"/>
      <c r="AV42" s="7"/>
      <c r="AW42" s="7"/>
      <c r="AX42" s="7"/>
      <c r="AY42" s="7"/>
      <c r="AZ42" s="7"/>
      <c r="BA42" s="7"/>
      <c r="BB42" s="7"/>
      <c r="BC42" s="7"/>
      <c r="BD42" s="7"/>
      <c r="BE42" s="7"/>
      <c r="BF42" s="7"/>
      <c r="BG42" s="7"/>
      <c r="BH42" s="7"/>
      <c r="BI42" s="7"/>
      <c r="BJ42" s="7"/>
      <c r="BK42" s="7"/>
      <c r="BL42" s="7"/>
      <c r="BM42" s="7"/>
      <c r="BN42" s="7"/>
      <c r="BO42" s="7"/>
      <c r="BP42" s="7"/>
      <c r="BQ42" s="7"/>
    </row>
    <row r="43" customFormat="false" ht="14.25" hidden="false" customHeight="false" outlineLevel="0" collapsed="false">
      <c r="A43" s="0" t="s">
        <v>70</v>
      </c>
      <c r="B43" s="0" t="s">
        <v>15</v>
      </c>
      <c r="C43" s="0" t="n">
        <v>29.75</v>
      </c>
      <c r="G43" s="0" t="s">
        <v>34</v>
      </c>
      <c r="H43" s="0" t="s">
        <v>12</v>
      </c>
      <c r="I43" s="5" t="n">
        <v>24.315</v>
      </c>
      <c r="K43" s="5"/>
      <c r="O43" s="3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7"/>
      <c r="AP43" s="7"/>
      <c r="AQ43" s="7"/>
      <c r="AR43" s="7"/>
      <c r="AS43" s="7"/>
      <c r="AT43" s="7"/>
      <c r="AU43" s="7"/>
      <c r="AV43" s="7"/>
      <c r="AW43" s="7"/>
      <c r="AX43" s="7"/>
      <c r="AY43" s="7"/>
      <c r="AZ43" s="7"/>
      <c r="BA43" s="7"/>
      <c r="BB43" s="7"/>
      <c r="BC43" s="7"/>
      <c r="BD43" s="7"/>
      <c r="BE43" s="7"/>
      <c r="BF43" s="7"/>
      <c r="BG43" s="7"/>
      <c r="BH43" s="7"/>
      <c r="BI43" s="7"/>
      <c r="BJ43" s="7"/>
      <c r="BK43" s="7"/>
      <c r="BL43" s="7"/>
      <c r="BM43" s="7"/>
      <c r="BN43" s="7"/>
      <c r="BO43" s="7"/>
      <c r="BP43" s="7"/>
      <c r="BQ43" s="7"/>
    </row>
    <row r="44" customFormat="false" ht="14.25" hidden="false" customHeight="false" outlineLevel="0" collapsed="false">
      <c r="A44" s="0" t="s">
        <v>71</v>
      </c>
      <c r="B44" s="0" t="s">
        <v>15</v>
      </c>
      <c r="C44" s="0" t="n">
        <v>30.1</v>
      </c>
      <c r="E44" s="0" t="n">
        <f aca="false">(C44+C45)/2</f>
        <v>30.11</v>
      </c>
      <c r="G44" s="0" t="s">
        <v>37</v>
      </c>
      <c r="H44" s="0" t="s">
        <v>12</v>
      </c>
      <c r="I44" s="5" t="n">
        <v>24.335</v>
      </c>
      <c r="K44" s="5" t="n">
        <f aca="false">(I44+I45)/2</f>
        <v>24.35</v>
      </c>
      <c r="M44" s="1" t="n">
        <f aca="false">2^-(E44-K44)</f>
        <v>0.0184530103348364</v>
      </c>
      <c r="N44" s="2" t="n">
        <f aca="false">M44*O44</f>
        <v>0.00023929118930434</v>
      </c>
      <c r="O44" s="3" t="n">
        <f aca="false">LN(2)*SQRT(_xlfn.VAR.S(C44:C45)+_xlfn.VAR.S(I44:I45)-2*_xlfn.COVARIANCE.P(C44:C45,I44:I45))</f>
        <v>0.0129675963413186</v>
      </c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  <c r="AO44" s="7"/>
      <c r="AP44" s="7"/>
      <c r="AQ44" s="7"/>
      <c r="AR44" s="7"/>
      <c r="AS44" s="7"/>
      <c r="AT44" s="7"/>
      <c r="AU44" s="7"/>
      <c r="AV44" s="7"/>
      <c r="AW44" s="7"/>
      <c r="AX44" s="7"/>
      <c r="AY44" s="7"/>
      <c r="AZ44" s="7"/>
      <c r="BA44" s="7"/>
      <c r="BB44" s="7"/>
      <c r="BC44" s="7"/>
      <c r="BD44" s="7"/>
      <c r="BE44" s="7"/>
      <c r="BF44" s="7"/>
      <c r="BG44" s="7"/>
      <c r="BH44" s="7"/>
      <c r="BI44" s="7"/>
      <c r="BJ44" s="7"/>
      <c r="BK44" s="7"/>
      <c r="BL44" s="7"/>
      <c r="BM44" s="7"/>
      <c r="BN44" s="7"/>
      <c r="BO44" s="7"/>
      <c r="BP44" s="7"/>
      <c r="BQ44" s="7"/>
    </row>
    <row r="45" customFormat="false" ht="14.25" hidden="false" customHeight="false" outlineLevel="0" collapsed="false">
      <c r="A45" s="0" t="s">
        <v>72</v>
      </c>
      <c r="B45" s="0" t="s">
        <v>15</v>
      </c>
      <c r="C45" s="0" t="n">
        <v>30.12</v>
      </c>
      <c r="G45" s="0" t="s">
        <v>39</v>
      </c>
      <c r="H45" s="0" t="s">
        <v>12</v>
      </c>
      <c r="I45" s="5" t="n">
        <v>24.365</v>
      </c>
      <c r="K45" s="5"/>
      <c r="O45" s="3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11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  <c r="AP45" s="7"/>
      <c r="AQ45" s="7"/>
      <c r="AR45" s="7"/>
      <c r="AS45" s="7"/>
      <c r="AT45" s="7"/>
      <c r="AU45" s="7"/>
      <c r="AV45" s="7"/>
      <c r="AW45" s="7"/>
      <c r="AX45" s="7"/>
      <c r="AY45" s="7"/>
      <c r="AZ45" s="7"/>
      <c r="BA45" s="7"/>
      <c r="BB45" s="7"/>
      <c r="BC45" s="7"/>
      <c r="BD45" s="7"/>
      <c r="BE45" s="7"/>
      <c r="BF45" s="7"/>
      <c r="BG45" s="7"/>
      <c r="BH45" s="7"/>
      <c r="BI45" s="7"/>
      <c r="BJ45" s="7"/>
      <c r="BK45" s="7"/>
      <c r="BL45" s="7"/>
      <c r="BM45" s="7"/>
      <c r="BN45" s="7"/>
      <c r="BO45" s="7"/>
      <c r="BP45" s="7"/>
      <c r="BQ45" s="7"/>
    </row>
    <row r="46" customFormat="false" ht="14.25" hidden="false" customHeight="false" outlineLevel="0" collapsed="false">
      <c r="A46" s="0" t="s">
        <v>73</v>
      </c>
      <c r="B46" s="0" t="s">
        <v>15</v>
      </c>
      <c r="C46" s="0" t="n">
        <v>26.07</v>
      </c>
      <c r="E46" s="0" t="n">
        <f aca="false">(C46+C47)/2</f>
        <v>26.075</v>
      </c>
      <c r="G46" s="0" t="s">
        <v>42</v>
      </c>
      <c r="H46" s="0" t="s">
        <v>12</v>
      </c>
      <c r="I46" s="5" t="n">
        <v>24.38</v>
      </c>
      <c r="K46" s="5" t="n">
        <f aca="false">(I46+I47)/2</f>
        <v>24.3975</v>
      </c>
      <c r="M46" s="1" t="n">
        <f aca="false">2^-(E46-K46)</f>
        <v>0.312623904062172</v>
      </c>
      <c r="N46" s="2" t="n">
        <f aca="false">M46*O46</f>
        <v>0.00478448231178744</v>
      </c>
      <c r="O46" s="3" t="n">
        <f aca="false">LN(2)*SQRT(_xlfn.VAR.S(C46:C47)+_xlfn.VAR.S(I46:I47)-2*_xlfn.COVARIANCE.P(C46:C47,I46:I47))</f>
        <v>0.0153042753596856</v>
      </c>
      <c r="Q46" s="6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10"/>
      <c r="AE46" s="10"/>
      <c r="AF46" s="10"/>
      <c r="AG46" s="10"/>
      <c r="AH46" s="10"/>
      <c r="AI46" s="10"/>
      <c r="AJ46" s="10"/>
      <c r="AK46" s="10"/>
      <c r="AL46" s="10"/>
      <c r="AM46" s="10"/>
      <c r="AN46" s="10"/>
      <c r="AO46" s="10"/>
      <c r="AP46" s="10"/>
      <c r="AQ46" s="10"/>
      <c r="AR46" s="7"/>
      <c r="AS46" s="7"/>
      <c r="AT46" s="7"/>
      <c r="AU46" s="7"/>
      <c r="AV46" s="7"/>
      <c r="AW46" s="7"/>
      <c r="AX46" s="7"/>
      <c r="AY46" s="7"/>
      <c r="AZ46" s="7"/>
      <c r="BA46" s="7"/>
      <c r="BB46" s="7"/>
      <c r="BC46" s="7"/>
      <c r="BD46" s="7"/>
      <c r="BE46" s="7"/>
      <c r="BF46" s="7"/>
      <c r="BG46" s="7"/>
      <c r="BH46" s="7"/>
      <c r="BI46" s="7"/>
      <c r="BJ46" s="7"/>
      <c r="BK46" s="7"/>
      <c r="BL46" s="7"/>
      <c r="BM46" s="7"/>
      <c r="BN46" s="7"/>
      <c r="BO46" s="7"/>
      <c r="BP46" s="7"/>
      <c r="BQ46" s="7"/>
    </row>
    <row r="47" customFormat="false" ht="14.25" hidden="false" customHeight="false" outlineLevel="0" collapsed="false">
      <c r="A47" s="0" t="s">
        <v>74</v>
      </c>
      <c r="B47" s="0" t="s">
        <v>15</v>
      </c>
      <c r="C47" s="0" t="n">
        <v>26.08</v>
      </c>
      <c r="G47" s="0" t="s">
        <v>44</v>
      </c>
      <c r="H47" s="0" t="s">
        <v>12</v>
      </c>
      <c r="I47" s="5" t="n">
        <v>24.415</v>
      </c>
      <c r="K47" s="5"/>
      <c r="O47" s="3"/>
      <c r="Q47" s="6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10"/>
      <c r="AE47" s="10"/>
      <c r="AF47" s="10"/>
      <c r="AG47" s="10"/>
      <c r="AH47" s="10"/>
      <c r="AI47" s="10"/>
      <c r="AJ47" s="10"/>
      <c r="AK47" s="10"/>
      <c r="AL47" s="10"/>
      <c r="AM47" s="10"/>
      <c r="AN47" s="10"/>
      <c r="AO47" s="10"/>
      <c r="AP47" s="10"/>
      <c r="AQ47" s="10"/>
      <c r="AR47" s="7"/>
      <c r="AS47" s="7"/>
      <c r="AT47" s="7"/>
      <c r="AU47" s="7"/>
      <c r="AV47" s="7"/>
      <c r="AW47" s="7"/>
      <c r="AX47" s="7"/>
      <c r="AY47" s="7"/>
      <c r="AZ47" s="7"/>
      <c r="BA47" s="7"/>
      <c r="BB47" s="7"/>
      <c r="BC47" s="7"/>
      <c r="BD47" s="7"/>
      <c r="BE47" s="7"/>
      <c r="BF47" s="7"/>
      <c r="BG47" s="7"/>
      <c r="BH47" s="7"/>
      <c r="BI47" s="7"/>
      <c r="BJ47" s="7"/>
      <c r="BK47" s="7"/>
      <c r="BL47" s="7"/>
      <c r="BM47" s="7"/>
      <c r="BN47" s="7"/>
      <c r="BO47" s="7"/>
      <c r="BP47" s="7"/>
      <c r="BQ47" s="7"/>
    </row>
    <row r="48" customFormat="false" ht="14.25" hidden="false" customHeight="false" outlineLevel="0" collapsed="false">
      <c r="K48" s="5"/>
      <c r="O48" s="3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  <c r="AS48" s="7"/>
      <c r="AT48" s="7"/>
      <c r="AU48" s="7"/>
      <c r="AV48" s="7"/>
      <c r="AW48" s="7"/>
      <c r="AX48" s="7"/>
      <c r="AY48" s="7"/>
      <c r="AZ48" s="7"/>
      <c r="BA48" s="7"/>
      <c r="BB48" s="7"/>
      <c r="BC48" s="7"/>
      <c r="BD48" s="7"/>
      <c r="BE48" s="7"/>
      <c r="BF48" s="7"/>
      <c r="BG48" s="7"/>
      <c r="BH48" s="7"/>
      <c r="BI48" s="7"/>
      <c r="BJ48" s="7"/>
      <c r="BK48" s="7"/>
      <c r="BL48" s="7"/>
      <c r="BM48" s="7"/>
      <c r="BN48" s="7"/>
      <c r="BO48" s="7"/>
      <c r="BP48" s="7"/>
      <c r="BQ48" s="7"/>
    </row>
    <row r="49" customFormat="false" ht="14.25" hidden="false" customHeight="false" outlineLevel="0" collapsed="false">
      <c r="A49" s="0" t="s">
        <v>0</v>
      </c>
      <c r="B49" s="0" t="s">
        <v>1</v>
      </c>
      <c r="C49" s="0" t="s">
        <v>2</v>
      </c>
      <c r="D49" s="0" t="s">
        <v>3</v>
      </c>
      <c r="E49" s="0" t="s">
        <v>4</v>
      </c>
      <c r="G49" s="0" t="s">
        <v>0</v>
      </c>
      <c r="H49" s="0" t="s">
        <v>1</v>
      </c>
      <c r="I49" s="0" t="s">
        <v>2</v>
      </c>
      <c r="J49" s="0" t="s">
        <v>3</v>
      </c>
      <c r="K49" s="0" t="s">
        <v>4</v>
      </c>
      <c r="M49" s="1" t="s">
        <v>5</v>
      </c>
      <c r="N49" s="2" t="s">
        <v>6</v>
      </c>
      <c r="O49" s="3" t="s">
        <v>7</v>
      </c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  <c r="AO49" s="7"/>
      <c r="AP49" s="7"/>
      <c r="AQ49" s="7"/>
      <c r="AR49" s="7"/>
      <c r="AS49" s="7"/>
      <c r="AT49" s="7"/>
      <c r="AU49" s="7"/>
      <c r="AV49" s="7"/>
      <c r="AW49" s="7"/>
      <c r="AX49" s="7"/>
      <c r="AY49" s="7"/>
      <c r="AZ49" s="7"/>
      <c r="BA49" s="7"/>
      <c r="BB49" s="7"/>
      <c r="BC49" s="7"/>
      <c r="BD49" s="7"/>
      <c r="BE49" s="7"/>
      <c r="BF49" s="7"/>
      <c r="BG49" s="7"/>
      <c r="BH49" s="7"/>
      <c r="BI49" s="7"/>
      <c r="BJ49" s="7"/>
      <c r="BK49" s="7"/>
      <c r="BL49" s="7"/>
      <c r="BM49" s="7"/>
      <c r="BN49" s="7"/>
      <c r="BO49" s="7"/>
      <c r="BP49" s="7"/>
      <c r="BQ49" s="7"/>
    </row>
    <row r="50" customFormat="false" ht="14.25" hidden="false" customHeight="false" outlineLevel="0" collapsed="false">
      <c r="A50" s="0" t="s">
        <v>75</v>
      </c>
      <c r="B50" s="0" t="s">
        <v>16</v>
      </c>
      <c r="C50" s="0" t="n">
        <v>40</v>
      </c>
      <c r="E50" s="0" t="n">
        <f aca="false">(C50+C51)/2</f>
        <v>40</v>
      </c>
      <c r="G50" s="0" t="s">
        <v>11</v>
      </c>
      <c r="H50" s="0" t="s">
        <v>12</v>
      </c>
      <c r="I50" s="5" t="n">
        <v>23.735</v>
      </c>
      <c r="K50" s="5" t="n">
        <f aca="false">(I50+I51)/2</f>
        <v>23.7725</v>
      </c>
      <c r="M50" s="1" t="n">
        <f aca="false">2^-(E50-K50)</f>
        <v>1.30327404227494E-005</v>
      </c>
      <c r="N50" s="2" t="n">
        <f aca="false">M50*O50</f>
        <v>4.7907937241671E-007</v>
      </c>
      <c r="O50" s="3" t="n">
        <f aca="false">LN(2)*SQRT(_xlfn.VAR.S(C50:C51)+_xlfn.VAR.S(I50:I51)-2*_xlfn.COVARIANCE.P(C50:C51,I50:I51))</f>
        <v>0.0367596803800719</v>
      </c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11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  <c r="AO50" s="7"/>
      <c r="AP50" s="7"/>
      <c r="AQ50" s="7"/>
      <c r="AR50" s="7"/>
      <c r="AS50" s="7"/>
      <c r="AT50" s="7"/>
      <c r="AU50" s="7"/>
      <c r="AV50" s="7"/>
      <c r="AW50" s="7"/>
      <c r="AX50" s="7"/>
      <c r="AY50" s="7"/>
      <c r="AZ50" s="7"/>
      <c r="BA50" s="7"/>
      <c r="BB50" s="7"/>
      <c r="BC50" s="7"/>
      <c r="BD50" s="7"/>
      <c r="BE50" s="7"/>
      <c r="BF50" s="7"/>
      <c r="BG50" s="7"/>
      <c r="BH50" s="7"/>
      <c r="BI50" s="7"/>
      <c r="BJ50" s="7"/>
      <c r="BK50" s="7"/>
      <c r="BL50" s="7"/>
      <c r="BM50" s="7"/>
      <c r="BN50" s="7"/>
      <c r="BO50" s="7"/>
      <c r="BP50" s="7"/>
      <c r="BQ50" s="7"/>
    </row>
    <row r="51" customFormat="false" ht="14.25" hidden="false" customHeight="false" outlineLevel="0" collapsed="false">
      <c r="A51" s="0" t="s">
        <v>76</v>
      </c>
      <c r="B51" s="0" t="s">
        <v>16</v>
      </c>
      <c r="C51" s="0" t="n">
        <v>40</v>
      </c>
      <c r="G51" s="0" t="s">
        <v>22</v>
      </c>
      <c r="H51" s="0" t="s">
        <v>12</v>
      </c>
      <c r="I51" s="5" t="n">
        <v>23.81</v>
      </c>
      <c r="K51" s="5"/>
      <c r="O51" s="3"/>
      <c r="Q51" s="6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10"/>
      <c r="AE51" s="10"/>
      <c r="AF51" s="10"/>
      <c r="AG51" s="10"/>
      <c r="AH51" s="10"/>
      <c r="AI51" s="10"/>
      <c r="AJ51" s="10"/>
      <c r="AK51" s="10"/>
      <c r="AL51" s="10"/>
      <c r="AM51" s="10"/>
      <c r="AN51" s="10"/>
      <c r="AO51" s="10"/>
      <c r="AP51" s="10"/>
      <c r="AQ51" s="10"/>
      <c r="AR51" s="7"/>
      <c r="AS51" s="7"/>
      <c r="AT51" s="7"/>
      <c r="AU51" s="7"/>
      <c r="AV51" s="7"/>
      <c r="AW51" s="7"/>
      <c r="AX51" s="7"/>
      <c r="AY51" s="7"/>
      <c r="AZ51" s="7"/>
      <c r="BA51" s="7"/>
      <c r="BB51" s="7"/>
      <c r="BC51" s="7"/>
      <c r="BD51" s="7"/>
      <c r="BE51" s="7"/>
      <c r="BF51" s="7"/>
      <c r="BG51" s="7"/>
      <c r="BH51" s="7"/>
      <c r="BI51" s="7"/>
      <c r="BJ51" s="7"/>
      <c r="BK51" s="7"/>
      <c r="BL51" s="7"/>
      <c r="BM51" s="7"/>
      <c r="BN51" s="7"/>
      <c r="BO51" s="7"/>
      <c r="BP51" s="7"/>
      <c r="BQ51" s="7"/>
    </row>
    <row r="52" customFormat="false" ht="14.25" hidden="false" customHeight="false" outlineLevel="0" collapsed="false">
      <c r="A52" s="0" t="s">
        <v>77</v>
      </c>
      <c r="B52" s="0" t="s">
        <v>16</v>
      </c>
      <c r="C52" s="0" t="n">
        <v>35.85</v>
      </c>
      <c r="E52" s="0" t="n">
        <f aca="false">(C52+C53)/2</f>
        <v>35.84</v>
      </c>
      <c r="G52" s="0" t="s">
        <v>25</v>
      </c>
      <c r="H52" s="0" t="s">
        <v>12</v>
      </c>
      <c r="I52" s="5" t="n">
        <v>24.81</v>
      </c>
      <c r="K52" s="5" t="n">
        <f aca="false">(I52+I53)/2</f>
        <v>24.8325</v>
      </c>
      <c r="M52" s="1" t="n">
        <f aca="false">2^-(E52-K52)</f>
        <v>0.000485749455811241</v>
      </c>
      <c r="N52" s="2" t="n">
        <f aca="false">M52*O52</f>
        <v>1.37283584689296E-005</v>
      </c>
      <c r="O52" s="3" t="n">
        <f aca="false">LN(2)*SQRT(_xlfn.VAR.S(C52:C53)+_xlfn.VAR.S(I52:I53)-2*_xlfn.COVARIANCE.P(C52:C53,I52:I53))</f>
        <v>0.0282622209962173</v>
      </c>
      <c r="Q52" s="6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10"/>
      <c r="AE52" s="10"/>
      <c r="AF52" s="10"/>
      <c r="AG52" s="10"/>
      <c r="AH52" s="10"/>
      <c r="AI52" s="10"/>
      <c r="AJ52" s="10"/>
      <c r="AK52" s="10"/>
      <c r="AL52" s="10"/>
      <c r="AM52" s="10"/>
      <c r="AN52" s="10"/>
      <c r="AO52" s="10"/>
      <c r="AP52" s="10"/>
      <c r="AQ52" s="10"/>
      <c r="AR52" s="7"/>
      <c r="AS52" s="7"/>
      <c r="AT52" s="7"/>
      <c r="AU52" s="7"/>
      <c r="AV52" s="7"/>
      <c r="AW52" s="7"/>
      <c r="AX52" s="7"/>
      <c r="AY52" s="7"/>
      <c r="AZ52" s="7"/>
      <c r="BA52" s="7"/>
      <c r="BB52" s="7"/>
      <c r="BC52" s="7"/>
      <c r="BD52" s="7"/>
      <c r="BE52" s="7"/>
      <c r="BF52" s="7"/>
      <c r="BG52" s="7"/>
      <c r="BH52" s="7"/>
      <c r="BI52" s="7"/>
      <c r="BJ52" s="7"/>
      <c r="BK52" s="7"/>
      <c r="BL52" s="7"/>
      <c r="BM52" s="7"/>
      <c r="BN52" s="7"/>
      <c r="BO52" s="7"/>
      <c r="BP52" s="7"/>
      <c r="BQ52" s="7"/>
    </row>
    <row r="53" customFormat="false" ht="14.25" hidden="false" customHeight="false" outlineLevel="0" collapsed="false">
      <c r="A53" s="0" t="s">
        <v>78</v>
      </c>
      <c r="B53" s="0" t="s">
        <v>16</v>
      </c>
      <c r="C53" s="0" t="n">
        <v>35.83</v>
      </c>
      <c r="G53" s="0" t="s">
        <v>28</v>
      </c>
      <c r="H53" s="0" t="s">
        <v>12</v>
      </c>
      <c r="I53" s="5" t="n">
        <v>24.855</v>
      </c>
      <c r="K53" s="5"/>
      <c r="O53" s="3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7"/>
      <c r="AP53" s="7"/>
      <c r="AQ53" s="7"/>
      <c r="AR53" s="7"/>
      <c r="AS53" s="7"/>
      <c r="AT53" s="7"/>
      <c r="AU53" s="7"/>
      <c r="AV53" s="7"/>
      <c r="AW53" s="7"/>
      <c r="AX53" s="7"/>
      <c r="AY53" s="7"/>
      <c r="AZ53" s="7"/>
      <c r="BA53" s="7"/>
      <c r="BB53" s="7"/>
      <c r="BC53" s="7"/>
      <c r="BD53" s="7"/>
      <c r="BE53" s="7"/>
      <c r="BF53" s="7"/>
      <c r="BG53" s="7"/>
      <c r="BH53" s="7"/>
      <c r="BI53" s="7"/>
      <c r="BJ53" s="7"/>
      <c r="BK53" s="7"/>
      <c r="BL53" s="7"/>
      <c r="BM53" s="7"/>
      <c r="BN53" s="7"/>
      <c r="BO53" s="7"/>
      <c r="BP53" s="7"/>
      <c r="BQ53" s="7"/>
    </row>
    <row r="54" customFormat="false" ht="14.25" hidden="false" customHeight="false" outlineLevel="0" collapsed="false">
      <c r="A54" s="0" t="s">
        <v>79</v>
      </c>
      <c r="B54" s="0" t="s">
        <v>16</v>
      </c>
      <c r="C54" s="0" t="n">
        <v>34.09</v>
      </c>
      <c r="E54" s="0" t="n">
        <f aca="false">(C54+C55)/2</f>
        <v>34.21</v>
      </c>
      <c r="G54" s="0" t="s">
        <v>31</v>
      </c>
      <c r="H54" s="0" t="s">
        <v>12</v>
      </c>
      <c r="I54" s="5" t="n">
        <v>24.255</v>
      </c>
      <c r="K54" s="5" t="n">
        <f aca="false">(I54+I55)/2</f>
        <v>24.285</v>
      </c>
      <c r="M54" s="1" t="n">
        <f aca="false">2^-(E54-K54)</f>
        <v>0.00102867288667464</v>
      </c>
      <c r="N54" s="2" t="n">
        <f aca="false">M54*O54</f>
        <v>0.000109071348558023</v>
      </c>
      <c r="O54" s="3" t="n">
        <f aca="false">LN(2)*SQRT(_xlfn.VAR.S(C54:C55)+_xlfn.VAR.S(I54:I55)-2*_xlfn.COVARIANCE.P(C54:C55,I54:I55))</f>
        <v>0.106031129984007</v>
      </c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  <c r="AO54" s="7"/>
      <c r="AP54" s="7"/>
      <c r="AQ54" s="7"/>
      <c r="AR54" s="7"/>
      <c r="AS54" s="7"/>
      <c r="AT54" s="7"/>
      <c r="AU54" s="7"/>
      <c r="AV54" s="7"/>
      <c r="AW54" s="7"/>
      <c r="AX54" s="7"/>
      <c r="AY54" s="7"/>
      <c r="AZ54" s="7"/>
      <c r="BA54" s="7"/>
      <c r="BB54" s="7"/>
      <c r="BC54" s="7"/>
      <c r="BD54" s="7"/>
      <c r="BE54" s="7"/>
      <c r="BF54" s="7"/>
      <c r="BG54" s="7"/>
      <c r="BH54" s="7"/>
      <c r="BI54" s="7"/>
      <c r="BJ54" s="7"/>
      <c r="BK54" s="7"/>
      <c r="BL54" s="7"/>
      <c r="BM54" s="7"/>
      <c r="BN54" s="7"/>
      <c r="BO54" s="7"/>
      <c r="BP54" s="7"/>
      <c r="BQ54" s="7"/>
    </row>
    <row r="55" customFormat="false" ht="14.25" hidden="false" customHeight="false" outlineLevel="0" collapsed="false">
      <c r="A55" s="0" t="s">
        <v>80</v>
      </c>
      <c r="B55" s="0" t="s">
        <v>16</v>
      </c>
      <c r="C55" s="0" t="n">
        <v>34.33</v>
      </c>
      <c r="G55" s="0" t="s">
        <v>34</v>
      </c>
      <c r="H55" s="0" t="s">
        <v>12</v>
      </c>
      <c r="I55" s="5" t="n">
        <v>24.315</v>
      </c>
      <c r="K55" s="5"/>
      <c r="O55" s="3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  <c r="AO55" s="7"/>
      <c r="AP55" s="7"/>
      <c r="AQ55" s="7"/>
      <c r="AR55" s="7"/>
      <c r="AS55" s="7"/>
      <c r="AT55" s="7"/>
      <c r="AU55" s="7"/>
      <c r="AV55" s="7"/>
      <c r="AW55" s="7"/>
      <c r="AX55" s="7"/>
      <c r="AY55" s="7"/>
      <c r="AZ55" s="7"/>
      <c r="BA55" s="7"/>
      <c r="BB55" s="7"/>
      <c r="BC55" s="7"/>
      <c r="BD55" s="7"/>
      <c r="BE55" s="7"/>
      <c r="BF55" s="7"/>
      <c r="BG55" s="7"/>
      <c r="BH55" s="7"/>
      <c r="BI55" s="7"/>
      <c r="BJ55" s="7"/>
      <c r="BK55" s="7"/>
      <c r="BL55" s="7"/>
      <c r="BM55" s="7"/>
      <c r="BN55" s="7"/>
      <c r="BO55" s="7"/>
      <c r="BP55" s="7"/>
      <c r="BQ55" s="7"/>
    </row>
    <row r="56" customFormat="false" ht="14.25" hidden="false" customHeight="false" outlineLevel="0" collapsed="false">
      <c r="A56" s="0" t="s">
        <v>81</v>
      </c>
      <c r="B56" s="0" t="s">
        <v>16</v>
      </c>
      <c r="C56" s="0" t="n">
        <v>35.52</v>
      </c>
      <c r="E56" s="0" t="n">
        <f aca="false">(C56+C57)/2</f>
        <v>35.05</v>
      </c>
      <c r="G56" s="0" t="s">
        <v>37</v>
      </c>
      <c r="H56" s="0" t="s">
        <v>12</v>
      </c>
      <c r="I56" s="5" t="n">
        <v>24.335</v>
      </c>
      <c r="K56" s="5" t="n">
        <f aca="false">(I56+I57)/2</f>
        <v>24.35</v>
      </c>
      <c r="M56" s="1" t="n">
        <f aca="false">2^-(E56-K56)</f>
        <v>0.000601144733078574</v>
      </c>
      <c r="N56" s="2" t="n">
        <f aca="false">M56*O56</f>
        <v>0.00028148388396756</v>
      </c>
      <c r="O56" s="3" t="n">
        <f aca="false">LN(2)*SQRT(_xlfn.VAR.S(C56:C57)+_xlfn.VAR.S(I56:I57)-2*_xlfn.COVARIANCE.P(C56:C57,I56:I57))</f>
        <v>0.468246444622459</v>
      </c>
      <c r="AD56" s="7"/>
      <c r="AE56" s="7"/>
      <c r="AF56" s="7"/>
      <c r="AG56" s="7"/>
      <c r="AH56" s="7"/>
      <c r="AI56" s="7"/>
      <c r="AJ56" s="7"/>
      <c r="AK56" s="7"/>
      <c r="AL56" s="7"/>
      <c r="AM56" s="7"/>
      <c r="AN56" s="7"/>
      <c r="AO56" s="7"/>
      <c r="AP56" s="7"/>
      <c r="AQ56" s="7"/>
      <c r="AR56" s="7"/>
      <c r="AS56" s="7"/>
      <c r="AT56" s="7"/>
      <c r="AU56" s="7"/>
      <c r="AV56" s="7"/>
      <c r="AW56" s="7"/>
      <c r="AX56" s="7"/>
      <c r="AY56" s="7"/>
      <c r="AZ56" s="7"/>
      <c r="BA56" s="7"/>
      <c r="BB56" s="7"/>
      <c r="BC56" s="7"/>
      <c r="BD56" s="7"/>
      <c r="BE56" s="7"/>
      <c r="BF56" s="7"/>
      <c r="BG56" s="7"/>
      <c r="BH56" s="7"/>
      <c r="BI56" s="7"/>
      <c r="BJ56" s="7"/>
      <c r="BK56" s="7"/>
      <c r="BL56" s="7"/>
      <c r="BM56" s="7"/>
      <c r="BN56" s="7"/>
      <c r="BO56" s="7"/>
      <c r="BP56" s="7"/>
      <c r="BQ56" s="7"/>
    </row>
    <row r="57" customFormat="false" ht="14.25" hidden="false" customHeight="false" outlineLevel="0" collapsed="false">
      <c r="A57" s="0" t="s">
        <v>82</v>
      </c>
      <c r="B57" s="0" t="s">
        <v>16</v>
      </c>
      <c r="C57" s="0" t="n">
        <v>34.58</v>
      </c>
      <c r="G57" s="0" t="s">
        <v>39</v>
      </c>
      <c r="H57" s="0" t="s">
        <v>12</v>
      </c>
      <c r="I57" s="5" t="n">
        <v>24.365</v>
      </c>
      <c r="K57" s="5"/>
      <c r="O57" s="3"/>
      <c r="AD57" s="7"/>
      <c r="AE57" s="7"/>
      <c r="AF57" s="7"/>
      <c r="AG57" s="7"/>
      <c r="AH57" s="7"/>
      <c r="AI57" s="7"/>
      <c r="AJ57" s="7"/>
      <c r="AK57" s="7"/>
      <c r="AL57" s="7"/>
      <c r="AM57" s="7"/>
      <c r="AN57" s="7"/>
      <c r="AO57" s="7"/>
      <c r="AP57" s="7"/>
      <c r="AQ57" s="7"/>
      <c r="AR57" s="7"/>
      <c r="AS57" s="7"/>
      <c r="AT57" s="7"/>
      <c r="AU57" s="7"/>
      <c r="AV57" s="7"/>
      <c r="AW57" s="7"/>
      <c r="AX57" s="7"/>
      <c r="AY57" s="7"/>
      <c r="AZ57" s="7"/>
      <c r="BA57" s="7"/>
      <c r="BB57" s="7"/>
      <c r="BC57" s="7"/>
      <c r="BD57" s="7"/>
      <c r="BE57" s="7"/>
      <c r="BF57" s="7"/>
      <c r="BG57" s="7"/>
      <c r="BH57" s="7"/>
      <c r="BI57" s="7"/>
      <c r="BJ57" s="7"/>
      <c r="BK57" s="7"/>
      <c r="BL57" s="7"/>
      <c r="BM57" s="7"/>
      <c r="BN57" s="7"/>
      <c r="BO57" s="7"/>
      <c r="BP57" s="7"/>
      <c r="BQ57" s="7"/>
    </row>
    <row r="58" customFormat="false" ht="14.25" hidden="false" customHeight="false" outlineLevel="0" collapsed="false">
      <c r="A58" s="0" t="s">
        <v>83</v>
      </c>
      <c r="B58" s="0" t="s">
        <v>16</v>
      </c>
      <c r="C58" s="0" t="n">
        <v>33.93</v>
      </c>
      <c r="E58" s="0" t="n">
        <f aca="false">(C58+C59)/2</f>
        <v>34.115</v>
      </c>
      <c r="G58" s="0" t="s">
        <v>42</v>
      </c>
      <c r="H58" s="0" t="s">
        <v>12</v>
      </c>
      <c r="I58" s="5" t="n">
        <v>24.38</v>
      </c>
      <c r="K58" s="5" t="n">
        <f aca="false">(I58+I59)/2</f>
        <v>24.3975</v>
      </c>
      <c r="M58" s="1" t="n">
        <f aca="false">2^-(E58-K58)</f>
        <v>0.00118779369908366</v>
      </c>
      <c r="N58" s="2" t="n">
        <f aca="false">M58*O58</f>
        <v>0.00020597299328323</v>
      </c>
      <c r="O58" s="3" t="n">
        <f aca="false">LN(2)*SQRT(_xlfn.VAR.S(C58:C59)+_xlfn.VAR.S(I58:I59)-2*_xlfn.COVARIANCE.P(C58:C59,I58:I59))</f>
        <v>0.173408053471012</v>
      </c>
      <c r="AD58" s="7"/>
      <c r="AE58" s="7"/>
      <c r="AF58" s="7"/>
      <c r="AG58" s="7"/>
      <c r="AH58" s="7"/>
      <c r="AI58" s="7"/>
      <c r="AJ58" s="7"/>
      <c r="AK58" s="7"/>
      <c r="AL58" s="7"/>
      <c r="AM58" s="7"/>
      <c r="AN58" s="7"/>
      <c r="AO58" s="7"/>
      <c r="AP58" s="7"/>
      <c r="AQ58" s="7"/>
      <c r="AR58" s="7"/>
      <c r="AS58" s="7"/>
      <c r="AT58" s="7"/>
      <c r="AU58" s="7"/>
      <c r="AV58" s="7"/>
      <c r="AW58" s="7"/>
      <c r="AX58" s="7"/>
      <c r="AY58" s="7"/>
      <c r="AZ58" s="7"/>
      <c r="BA58" s="7"/>
      <c r="BB58" s="7"/>
      <c r="BC58" s="7"/>
      <c r="BD58" s="7"/>
      <c r="BE58" s="7"/>
      <c r="BF58" s="7"/>
      <c r="BG58" s="7"/>
      <c r="BH58" s="7"/>
      <c r="BI58" s="7"/>
      <c r="BJ58" s="7"/>
      <c r="BK58" s="7"/>
      <c r="BL58" s="7"/>
      <c r="BM58" s="7"/>
      <c r="BN58" s="7"/>
      <c r="BO58" s="7"/>
      <c r="BP58" s="7"/>
      <c r="BQ58" s="7"/>
    </row>
    <row r="59" customFormat="false" ht="14.25" hidden="false" customHeight="false" outlineLevel="0" collapsed="false">
      <c r="A59" s="0" t="s">
        <v>84</v>
      </c>
      <c r="B59" s="0" t="s">
        <v>16</v>
      </c>
      <c r="C59" s="0" t="n">
        <v>34.3</v>
      </c>
      <c r="G59" s="0" t="s">
        <v>44</v>
      </c>
      <c r="H59" s="0" t="s">
        <v>12</v>
      </c>
      <c r="I59" s="5" t="n">
        <v>24.415</v>
      </c>
      <c r="K59" s="5"/>
      <c r="O59" s="3"/>
      <c r="AD59" s="7"/>
      <c r="AE59" s="7"/>
      <c r="AF59" s="7"/>
      <c r="AG59" s="7"/>
      <c r="AH59" s="7"/>
      <c r="AI59" s="7"/>
      <c r="AJ59" s="7"/>
      <c r="AK59" s="7"/>
      <c r="AL59" s="7"/>
      <c r="AM59" s="7"/>
      <c r="AN59" s="7"/>
      <c r="AO59" s="7"/>
      <c r="AP59" s="7"/>
      <c r="AQ59" s="7"/>
      <c r="AR59" s="7"/>
      <c r="AS59" s="7"/>
      <c r="AT59" s="7"/>
      <c r="AU59" s="7"/>
      <c r="AV59" s="7"/>
      <c r="AW59" s="7"/>
      <c r="AX59" s="7"/>
      <c r="AY59" s="7"/>
      <c r="AZ59" s="7"/>
      <c r="BA59" s="7"/>
      <c r="BB59" s="7"/>
      <c r="BC59" s="7"/>
      <c r="BD59" s="7"/>
      <c r="BE59" s="7"/>
      <c r="BF59" s="7"/>
      <c r="BG59" s="7"/>
      <c r="BH59" s="7"/>
      <c r="BI59" s="7"/>
      <c r="BJ59" s="7"/>
      <c r="BK59" s="7"/>
      <c r="BL59" s="7"/>
      <c r="BM59" s="7"/>
      <c r="BN59" s="7"/>
      <c r="BO59" s="7"/>
      <c r="BP59" s="7"/>
      <c r="BQ59" s="7"/>
    </row>
    <row r="60" customFormat="false" ht="14.25" hidden="false" customHeight="false" outlineLevel="0" collapsed="false">
      <c r="I60" s="5"/>
      <c r="O60" s="3"/>
      <c r="AD60" s="7"/>
      <c r="AE60" s="7"/>
      <c r="AF60" s="7"/>
      <c r="AG60" s="7"/>
      <c r="AH60" s="7"/>
      <c r="AI60" s="7"/>
      <c r="AJ60" s="7"/>
      <c r="AK60" s="7"/>
      <c r="AL60" s="7"/>
      <c r="AM60" s="7"/>
      <c r="AN60" s="7"/>
      <c r="AO60" s="7"/>
      <c r="AP60" s="7"/>
      <c r="AQ60" s="7"/>
      <c r="AR60" s="7"/>
      <c r="AS60" s="7"/>
      <c r="AT60" s="7"/>
      <c r="AU60" s="7"/>
      <c r="AV60" s="7"/>
      <c r="AW60" s="7"/>
      <c r="AX60" s="7"/>
      <c r="AY60" s="7"/>
      <c r="AZ60" s="7"/>
      <c r="BA60" s="7"/>
      <c r="BB60" s="7"/>
      <c r="BC60" s="7"/>
      <c r="BD60" s="7"/>
      <c r="BE60" s="7"/>
      <c r="BF60" s="7"/>
      <c r="BG60" s="7"/>
      <c r="BH60" s="7"/>
      <c r="BI60" s="7"/>
      <c r="BJ60" s="7"/>
      <c r="BK60" s="7"/>
      <c r="BL60" s="7"/>
      <c r="BM60" s="7"/>
      <c r="BN60" s="7"/>
      <c r="BO60" s="7"/>
      <c r="BP60" s="7"/>
      <c r="BQ60" s="7"/>
    </row>
    <row r="61" customFormat="false" ht="14.25" hidden="false" customHeight="false" outlineLevel="0" collapsed="false">
      <c r="A61" s="0" t="s">
        <v>0</v>
      </c>
      <c r="B61" s="0" t="s">
        <v>1</v>
      </c>
      <c r="C61" s="0" t="s">
        <v>2</v>
      </c>
      <c r="D61" s="0" t="s">
        <v>3</v>
      </c>
      <c r="E61" s="0" t="s">
        <v>4</v>
      </c>
      <c r="G61" s="0" t="s">
        <v>0</v>
      </c>
      <c r="H61" s="0" t="s">
        <v>1</v>
      </c>
      <c r="I61" s="0" t="s">
        <v>2</v>
      </c>
      <c r="J61" s="0" t="s">
        <v>3</v>
      </c>
      <c r="K61" s="0" t="s">
        <v>4</v>
      </c>
      <c r="M61" s="1" t="s">
        <v>5</v>
      </c>
      <c r="N61" s="2" t="s">
        <v>6</v>
      </c>
      <c r="O61" s="3" t="s">
        <v>7</v>
      </c>
      <c r="R61" s="6" t="s">
        <v>10</v>
      </c>
      <c r="S61" s="6"/>
      <c r="T61" s="6" t="s">
        <v>13</v>
      </c>
      <c r="U61" s="6"/>
      <c r="V61" s="6" t="s">
        <v>14</v>
      </c>
      <c r="W61" s="6"/>
      <c r="X61" s="6" t="s">
        <v>15</v>
      </c>
      <c r="Y61" s="6"/>
      <c r="Z61" s="6" t="s">
        <v>16</v>
      </c>
      <c r="AA61" s="6"/>
      <c r="AB61" s="6" t="s">
        <v>17</v>
      </c>
      <c r="AC61" s="6"/>
      <c r="AD61" s="6" t="s">
        <v>18</v>
      </c>
      <c r="AE61" s="6"/>
      <c r="AF61" s="6" t="s">
        <v>19</v>
      </c>
      <c r="AG61" s="6"/>
      <c r="AH61" s="6" t="s">
        <v>20</v>
      </c>
      <c r="AI61" s="6"/>
      <c r="AJ61" s="7"/>
      <c r="AK61" s="7" t="s">
        <v>40</v>
      </c>
      <c r="AL61" s="7"/>
      <c r="AM61" s="7"/>
      <c r="AN61" s="7"/>
      <c r="AO61" s="7"/>
      <c r="AP61" s="7"/>
      <c r="AQ61" s="7"/>
      <c r="AR61" s="7"/>
      <c r="AS61" s="7"/>
      <c r="AT61" s="7"/>
      <c r="AU61" s="7"/>
      <c r="AV61" s="7"/>
      <c r="AW61" s="7"/>
      <c r="AX61" s="7"/>
      <c r="AY61" s="7"/>
      <c r="AZ61" s="7"/>
      <c r="BA61" s="7"/>
      <c r="BB61" s="7"/>
      <c r="BC61" s="7"/>
      <c r="BD61" s="7"/>
      <c r="BE61" s="7"/>
      <c r="BF61" s="7"/>
      <c r="BG61" s="7"/>
      <c r="BH61" s="7"/>
      <c r="BI61" s="7"/>
      <c r="BJ61" s="7"/>
      <c r="BK61" s="7"/>
      <c r="BL61" s="7"/>
      <c r="BM61" s="7"/>
      <c r="BN61" s="7"/>
      <c r="BO61" s="7"/>
      <c r="BP61" s="7"/>
      <c r="BQ61" s="7"/>
    </row>
    <row r="62" customFormat="false" ht="14.25" hidden="false" customHeight="false" outlineLevel="0" collapsed="false">
      <c r="A62" s="0" t="s">
        <v>85</v>
      </c>
      <c r="B62" s="0" t="s">
        <v>17</v>
      </c>
      <c r="C62" s="0" t="n">
        <v>36.58</v>
      </c>
      <c r="E62" s="0" t="n">
        <f aca="false">(C62+C63)/2</f>
        <v>38.29</v>
      </c>
      <c r="G62" s="0" t="s">
        <v>11</v>
      </c>
      <c r="H62" s="0" t="s">
        <v>12</v>
      </c>
      <c r="I62" s="5" t="n">
        <v>23.735</v>
      </c>
      <c r="K62" s="5" t="n">
        <f aca="false">(I62+I63)/2</f>
        <v>23.7725</v>
      </c>
      <c r="M62" s="1" t="n">
        <f aca="false">2^-(E62-K62)</f>
        <v>4.26380208816637E-005</v>
      </c>
      <c r="N62" s="2" t="n">
        <f aca="false">M62*O62</f>
        <v>7.07009680576922E-005</v>
      </c>
      <c r="O62" s="3" t="n">
        <f aca="false">LN(2)*SQRT(_xlfn.VAR.S(C62:C63)+_xlfn.VAR.S(I62:I63)-2*_xlfn.COVARIANCE.P(C62:C63,I62:I63))</f>
        <v>1.65816720841508</v>
      </c>
      <c r="Q62" s="6" t="s">
        <v>23</v>
      </c>
      <c r="R62" s="3" t="n">
        <f aca="false">R10</f>
        <v>1</v>
      </c>
      <c r="S62" s="3" t="n">
        <f aca="false">S10</f>
        <v>0.132538912480012</v>
      </c>
      <c r="T62" s="3" t="n">
        <f aca="false">T10</f>
        <v>0.000328344975724366</v>
      </c>
      <c r="U62" s="3" t="n">
        <f aca="false">U10</f>
        <v>0.000303937847419934</v>
      </c>
      <c r="V62" s="3" t="n">
        <f aca="false">V10</f>
        <v>0.106210624892331</v>
      </c>
      <c r="W62" s="3" t="n">
        <f aca="false">W10</f>
        <v>0.0372443489330501</v>
      </c>
      <c r="X62" s="3" t="n">
        <f aca="false">X10</f>
        <v>0.00128412378926276</v>
      </c>
      <c r="Y62" s="3" t="n">
        <f aca="false">Y10</f>
        <v>0.000698243156577945</v>
      </c>
      <c r="Z62" s="3" t="n">
        <f aca="false">Z10</f>
        <v>0.0109722255917031</v>
      </c>
      <c r="AA62" s="3" t="n">
        <f aca="false">AA10</f>
        <v>0.00040333550580905</v>
      </c>
      <c r="AB62" s="3" t="n">
        <f aca="false">AB10</f>
        <v>0.367292158319577</v>
      </c>
      <c r="AC62" s="3" t="n">
        <f aca="false">AC10</f>
        <v>0.609031812833523</v>
      </c>
      <c r="AD62" s="3" t="n">
        <f aca="false">AD10</f>
        <v>1</v>
      </c>
      <c r="AE62" s="3" t="n">
        <f aca="false">AE10</f>
        <v>0.0336908035728125</v>
      </c>
      <c r="AF62" s="3" t="n">
        <f aca="false">AF10</f>
        <v>0.00064095024959656</v>
      </c>
      <c r="AG62" s="3" t="n">
        <f aca="false">AG10</f>
        <v>0.000561910771900281</v>
      </c>
      <c r="AH62" s="3" t="n">
        <f aca="false">AH10</f>
        <v>0.249567158149349</v>
      </c>
      <c r="AI62" s="3" t="n">
        <f aca="false">AI10</f>
        <v>0.00862768815810744</v>
      </c>
      <c r="AJ62" s="3"/>
      <c r="AK62" s="3" t="n">
        <f aca="false">AK10</f>
        <v>0.132538912480012</v>
      </c>
      <c r="AL62" s="3" t="n">
        <f aca="false">AL10</f>
        <v>0.000303937847419934</v>
      </c>
      <c r="AM62" s="3" t="n">
        <f aca="false">AM10</f>
        <v>0.0372443489330501</v>
      </c>
      <c r="AN62" s="3" t="n">
        <f aca="false">AN10</f>
        <v>0.000698243156577945</v>
      </c>
      <c r="AO62" s="3" t="n">
        <f aca="false">AO10</f>
        <v>0.00040333550580905</v>
      </c>
      <c r="AP62" s="3" t="n">
        <f aca="false">AP10</f>
        <v>0.609031812833523</v>
      </c>
      <c r="AQ62" s="3" t="n">
        <f aca="false">AQ10</f>
        <v>0.0336908035728125</v>
      </c>
      <c r="AR62" s="3" t="n">
        <f aca="false">AR10</f>
        <v>0.000561910771900281</v>
      </c>
      <c r="AS62" s="3" t="n">
        <f aca="false">AS10</f>
        <v>0.00862768815810744</v>
      </c>
      <c r="AT62" s="7"/>
      <c r="AU62" s="7"/>
      <c r="AV62" s="7"/>
      <c r="AW62" s="7"/>
      <c r="AX62" s="7"/>
      <c r="AY62" s="7"/>
      <c r="AZ62" s="7"/>
      <c r="BA62" s="7"/>
      <c r="BB62" s="7"/>
      <c r="BC62" s="7"/>
      <c r="BD62" s="7"/>
      <c r="BE62" s="7"/>
      <c r="BF62" s="7"/>
      <c r="BG62" s="7"/>
      <c r="BH62" s="7"/>
      <c r="BI62" s="7"/>
      <c r="BJ62" s="7"/>
      <c r="BK62" s="7"/>
      <c r="BL62" s="7"/>
      <c r="BM62" s="7"/>
      <c r="BN62" s="7"/>
      <c r="BO62" s="7"/>
      <c r="BP62" s="7"/>
      <c r="BQ62" s="7"/>
    </row>
    <row r="63" customFormat="false" ht="14.25" hidden="false" customHeight="false" outlineLevel="0" collapsed="false">
      <c r="A63" s="0" t="s">
        <v>86</v>
      </c>
      <c r="B63" s="0" t="s">
        <v>17</v>
      </c>
      <c r="C63" s="0" t="n">
        <v>40</v>
      </c>
      <c r="G63" s="0" t="s">
        <v>22</v>
      </c>
      <c r="H63" s="0" t="s">
        <v>12</v>
      </c>
      <c r="I63" s="5" t="n">
        <v>23.81</v>
      </c>
      <c r="K63" s="5"/>
      <c r="O63" s="3"/>
      <c r="Q63" s="6" t="s">
        <v>26</v>
      </c>
      <c r="R63" s="3" t="n">
        <f aca="false">R11</f>
        <v>0.0688690697422882</v>
      </c>
      <c r="S63" s="3" t="n">
        <f aca="false">S11</f>
        <v>0.00194639286886036</v>
      </c>
      <c r="T63" s="3" t="n">
        <f aca="false">T11</f>
        <v>0.492262586668707</v>
      </c>
      <c r="U63" s="3" t="n">
        <f aca="false">U11</f>
        <v>0.0148240124354781</v>
      </c>
      <c r="V63" s="3" t="n">
        <f aca="false">V11</f>
        <v>0.347479554960585</v>
      </c>
      <c r="W63" s="3" t="n">
        <f aca="false">W11</f>
        <v>0.353029523149671</v>
      </c>
      <c r="X63" s="3" t="n">
        <f aca="false">X11</f>
        <v>0.0836204721741321</v>
      </c>
      <c r="Y63" s="3" t="n">
        <f aca="false">Y11</f>
        <v>0.00845172270805318</v>
      </c>
      <c r="Z63" s="3" t="n">
        <f aca="false">Z11</f>
        <v>0.408951029278889</v>
      </c>
      <c r="AA63" s="3" t="n">
        <f aca="false">AA11</f>
        <v>0.0115578643661105</v>
      </c>
      <c r="AB63" s="3" t="n">
        <f aca="false">AB11</f>
        <v>0.600818024763426</v>
      </c>
      <c r="AC63" s="3" t="n">
        <f aca="false">AC11</f>
        <v>0.794438326573639</v>
      </c>
      <c r="AD63" s="3" t="n">
        <f aca="false">AD11</f>
        <v>0.104024841838941</v>
      </c>
      <c r="AE63" s="3" t="n">
        <f aca="false">AE11</f>
        <v>0.00419664445836803</v>
      </c>
      <c r="AF63" s="3" t="n">
        <f aca="false">AF11</f>
        <v>0.918594467722304</v>
      </c>
      <c r="AG63" s="3" t="n">
        <f aca="false">AG11</f>
        <v>0.0259615198526692</v>
      </c>
      <c r="AH63" s="3" t="n">
        <f aca="false">AH11</f>
        <v>0.73331248129886</v>
      </c>
      <c r="AI63" s="3" t="n">
        <f aca="false">AI11</f>
        <v>0.0670725939857738</v>
      </c>
      <c r="AJ63" s="3"/>
      <c r="AK63" s="3" t="n">
        <f aca="false">AK11</f>
        <v>0.00194639286886036</v>
      </c>
      <c r="AL63" s="3" t="n">
        <f aca="false">AL11</f>
        <v>0.0148240124354781</v>
      </c>
      <c r="AM63" s="3" t="n">
        <f aca="false">AM11</f>
        <v>0.353029523149671</v>
      </c>
      <c r="AN63" s="3" t="n">
        <f aca="false">AN11</f>
        <v>0.00845172270805318</v>
      </c>
      <c r="AO63" s="3" t="n">
        <f aca="false">AO11</f>
        <v>0.0115578643661105</v>
      </c>
      <c r="AP63" s="3" t="n">
        <f aca="false">AP11</f>
        <v>0.794438326573639</v>
      </c>
      <c r="AQ63" s="3" t="n">
        <f aca="false">AQ11</f>
        <v>0.00419664445836803</v>
      </c>
      <c r="AR63" s="3" t="n">
        <f aca="false">AR11</f>
        <v>0.0259615198526692</v>
      </c>
      <c r="AS63" s="3" t="n">
        <f aca="false">AS11</f>
        <v>0.0670725939857738</v>
      </c>
      <c r="AT63" s="7"/>
      <c r="AU63" s="7"/>
      <c r="AV63" s="7"/>
      <c r="AW63" s="7"/>
      <c r="AX63" s="7"/>
      <c r="AY63" s="7"/>
      <c r="AZ63" s="7"/>
      <c r="BA63" s="7"/>
      <c r="BB63" s="7"/>
      <c r="BC63" s="7"/>
      <c r="BD63" s="7"/>
      <c r="BE63" s="7"/>
      <c r="BF63" s="7"/>
      <c r="BG63" s="7"/>
      <c r="BH63" s="7"/>
      <c r="BI63" s="7"/>
      <c r="BJ63" s="7"/>
      <c r="BK63" s="7"/>
      <c r="BL63" s="7"/>
      <c r="BM63" s="7"/>
      <c r="BN63" s="7"/>
      <c r="BO63" s="7"/>
      <c r="BP63" s="7"/>
      <c r="BQ63" s="7"/>
    </row>
    <row r="64" customFormat="false" ht="14.25" hidden="false" customHeight="false" outlineLevel="0" collapsed="false">
      <c r="A64" s="0" t="s">
        <v>87</v>
      </c>
      <c r="B64" s="0" t="s">
        <v>17</v>
      </c>
      <c r="C64" s="0" t="n">
        <v>37.28</v>
      </c>
      <c r="E64" s="0" t="n">
        <f aca="false">(C64+C65)/2</f>
        <v>38.64</v>
      </c>
      <c r="G64" s="0" t="s">
        <v>25</v>
      </c>
      <c r="H64" s="0" t="s">
        <v>12</v>
      </c>
      <c r="I64" s="5" t="n">
        <v>24.81</v>
      </c>
      <c r="K64" s="5" t="n">
        <f aca="false">(I64+I65)/2</f>
        <v>24.8325</v>
      </c>
      <c r="M64" s="1" t="n">
        <f aca="false">2^-(E64-K64)</f>
        <v>6.97474501038848E-005</v>
      </c>
      <c r="N64" s="2" t="n">
        <f aca="false">M64*O64</f>
        <v>9.22243429116937E-005</v>
      </c>
      <c r="O64" s="3" t="n">
        <f aca="false">LN(2)*SQRT(_xlfn.VAR.S(C64:C65)+_xlfn.VAR.S(I64:I65)-2*_xlfn.COVARIANCE.P(C64:C65,I64:I65))</f>
        <v>1.32226114036185</v>
      </c>
      <c r="Q64" s="6" t="s">
        <v>29</v>
      </c>
      <c r="R64" s="3" t="n">
        <f aca="false">R12</f>
        <v>0.0744543525266168</v>
      </c>
      <c r="S64" s="3" t="n">
        <f aca="false">S12</f>
        <v>0.0121908125022969</v>
      </c>
      <c r="T64" s="3" t="n">
        <f aca="false">T12</f>
        <v>0.433769343576032</v>
      </c>
      <c r="U64" s="3" t="n">
        <f aca="false">U12</f>
        <v>0.0418779275510883</v>
      </c>
      <c r="V64" s="3" t="n">
        <f aca="false">V12</f>
        <v>0.212789666877505</v>
      </c>
      <c r="W64" s="3" t="n">
        <f aca="false">W12</f>
        <v>0.183638128468289</v>
      </c>
      <c r="X64" s="3" t="n">
        <f aca="false">X12</f>
        <v>0.0726698127940075</v>
      </c>
      <c r="Y64" s="3" t="n">
        <f aca="false">Y12</f>
        <v>0.00198310336531822</v>
      </c>
      <c r="Z64" s="3" t="n">
        <f aca="false">Z12</f>
        <v>0.866036658948626</v>
      </c>
      <c r="AA64" s="3" t="n">
        <f aca="false">AA12</f>
        <v>0.091826845555897</v>
      </c>
      <c r="AB64" s="3" t="n">
        <f aca="false">AB12</f>
        <v>0.335062004128326</v>
      </c>
      <c r="AC64" s="3" t="n">
        <f aca="false">AC12</f>
        <v>0.344975177198248</v>
      </c>
      <c r="AD64" s="3" t="n">
        <f aca="false">AD12</f>
        <v>0.165224553252223</v>
      </c>
      <c r="AE64" s="3" t="n">
        <f aca="false">AE12</f>
        <v>0.00485888141479321</v>
      </c>
      <c r="AF64" s="3" t="n">
        <f aca="false">AF12</f>
        <v>0.755236292781412</v>
      </c>
      <c r="AG64" s="3" t="n">
        <f aca="false">AG12</f>
        <v>0.0206098182483389</v>
      </c>
      <c r="AH64" s="3" t="n">
        <f aca="false">AH12</f>
        <v>1</v>
      </c>
      <c r="AI64" s="3" t="n">
        <f aca="false">AI12</f>
        <v>0.0272892317878902</v>
      </c>
      <c r="AJ64" s="3"/>
      <c r="AK64" s="3" t="n">
        <f aca="false">AK12</f>
        <v>0.0121908125022969</v>
      </c>
      <c r="AL64" s="3" t="n">
        <f aca="false">AL12</f>
        <v>0.0418779275510883</v>
      </c>
      <c r="AM64" s="3" t="n">
        <f aca="false">AM12</f>
        <v>0.183638128468289</v>
      </c>
      <c r="AN64" s="3" t="n">
        <f aca="false">AN12</f>
        <v>0.00198310336531822</v>
      </c>
      <c r="AO64" s="3" t="n">
        <f aca="false">AO12</f>
        <v>0.091826845555897</v>
      </c>
      <c r="AP64" s="3" t="n">
        <f aca="false">AP12</f>
        <v>0.344975177198248</v>
      </c>
      <c r="AQ64" s="3" t="n">
        <f aca="false">AQ12</f>
        <v>0.00485888141479321</v>
      </c>
      <c r="AR64" s="3" t="n">
        <f aca="false">AR12</f>
        <v>0.0206098182483389</v>
      </c>
      <c r="AS64" s="3" t="n">
        <f aca="false">AS12</f>
        <v>0.0272892317878902</v>
      </c>
      <c r="AT64" s="7"/>
      <c r="AU64" s="7"/>
      <c r="AV64" s="7"/>
      <c r="AW64" s="7"/>
      <c r="AX64" s="7"/>
      <c r="AY64" s="7"/>
      <c r="AZ64" s="7"/>
      <c r="BA64" s="7"/>
      <c r="BB64" s="7"/>
      <c r="BC64" s="7"/>
      <c r="BD64" s="7"/>
      <c r="BE64" s="7"/>
      <c r="BF64" s="7"/>
      <c r="BG64" s="7"/>
      <c r="BH64" s="7"/>
      <c r="BI64" s="7"/>
      <c r="BJ64" s="7"/>
      <c r="BK64" s="7"/>
      <c r="BL64" s="7"/>
      <c r="BM64" s="7"/>
      <c r="BN64" s="7"/>
      <c r="BO64" s="7"/>
      <c r="BP64" s="7"/>
      <c r="BQ64" s="7"/>
    </row>
    <row r="65" customFormat="false" ht="14.25" hidden="false" customHeight="false" outlineLevel="0" collapsed="false">
      <c r="A65" s="0" t="s">
        <v>88</v>
      </c>
      <c r="B65" s="0" t="s">
        <v>17</v>
      </c>
      <c r="C65" s="0" t="n">
        <v>40</v>
      </c>
      <c r="G65" s="0" t="s">
        <v>28</v>
      </c>
      <c r="H65" s="0" t="s">
        <v>12</v>
      </c>
      <c r="I65" s="5" t="n">
        <v>24.855</v>
      </c>
      <c r="K65" s="5"/>
      <c r="O65" s="3"/>
      <c r="Q65" s="6" t="s">
        <v>32</v>
      </c>
      <c r="R65" s="3" t="n">
        <f aca="false">R13</f>
        <v>0.044270822883787</v>
      </c>
      <c r="S65" s="3" t="n">
        <f aca="false">S13</f>
        <v>0.00255820567395636</v>
      </c>
      <c r="T65" s="3" t="n">
        <f aca="false">T13</f>
        <v>1</v>
      </c>
      <c r="U65" s="3" t="n">
        <f aca="false">U13</f>
        <v>0.0722005207807566</v>
      </c>
      <c r="V65" s="3" t="n">
        <f aca="false">V13</f>
        <v>0.851158667510023</v>
      </c>
      <c r="W65" s="3" t="n">
        <f aca="false">W13</f>
        <v>0.0451246576558846</v>
      </c>
      <c r="X65" s="3" t="n">
        <f aca="false">X13</f>
        <v>0.0590262295846918</v>
      </c>
      <c r="Y65" s="3" t="n">
        <f aca="false">Y13</f>
        <v>0.000765428318804282</v>
      </c>
      <c r="Z65" s="3" t="n">
        <f aca="false">Z13</f>
        <v>0.506101971699577</v>
      </c>
      <c r="AA65" s="3" t="n">
        <f aca="false">AA13</f>
        <v>0.236980448864743</v>
      </c>
      <c r="AB65" s="3" t="n">
        <f aca="false">AB13</f>
        <v>0.360357305895425</v>
      </c>
      <c r="AC65" s="3" t="n">
        <f aca="false">AC13</f>
        <v>0.39300983182686</v>
      </c>
      <c r="AD65" s="3" t="n">
        <f aca="false">AD13</f>
        <v>0.0194040283136482</v>
      </c>
      <c r="AE65" s="3" t="n">
        <f aca="false">AE13</f>
        <v>0.000845309808899935</v>
      </c>
      <c r="AF65" s="3" t="n">
        <f aca="false">AF13</f>
        <v>1</v>
      </c>
      <c r="AG65" s="3" t="n">
        <f aca="false">AG13</f>
        <v>0.0254678536353109</v>
      </c>
      <c r="AH65" s="3" t="n">
        <f aca="false">AH13</f>
        <v>0.829319545814444</v>
      </c>
      <c r="AI65" s="3" t="n">
        <f aca="false">AI13</f>
        <v>0.0211209888097036</v>
      </c>
      <c r="AJ65" s="3"/>
      <c r="AK65" s="3" t="n">
        <f aca="false">AK13</f>
        <v>0.00255820567395636</v>
      </c>
      <c r="AL65" s="3" t="n">
        <f aca="false">AL13</f>
        <v>0.0722005207807566</v>
      </c>
      <c r="AM65" s="3" t="n">
        <f aca="false">AM13</f>
        <v>0.0451246576558846</v>
      </c>
      <c r="AN65" s="3" t="n">
        <f aca="false">AN13</f>
        <v>0.000765428318804282</v>
      </c>
      <c r="AO65" s="3" t="n">
        <f aca="false">AO13</f>
        <v>0.236980448864743</v>
      </c>
      <c r="AP65" s="3" t="n">
        <f aca="false">AP13</f>
        <v>0.39300983182686</v>
      </c>
      <c r="AQ65" s="3" t="n">
        <f aca="false">AQ13</f>
        <v>0.000845309808899935</v>
      </c>
      <c r="AR65" s="3" t="n">
        <f aca="false">AR13</f>
        <v>0.0254678536353109</v>
      </c>
      <c r="AS65" s="3" t="n">
        <f aca="false">AS13</f>
        <v>0.0211209888097036</v>
      </c>
      <c r="AT65" s="7"/>
      <c r="AU65" s="7"/>
      <c r="AV65" s="7"/>
      <c r="AW65" s="7"/>
      <c r="AX65" s="7"/>
      <c r="AY65" s="7"/>
      <c r="AZ65" s="7"/>
      <c r="BA65" s="7"/>
      <c r="BB65" s="7"/>
      <c r="BC65" s="7"/>
      <c r="BD65" s="7"/>
      <c r="BE65" s="7"/>
      <c r="BF65" s="7"/>
      <c r="BG65" s="7"/>
      <c r="BH65" s="7"/>
      <c r="BI65" s="7"/>
      <c r="BJ65" s="7"/>
      <c r="BK65" s="7"/>
      <c r="BL65" s="7"/>
      <c r="BM65" s="7"/>
      <c r="BN65" s="7"/>
      <c r="BO65" s="7"/>
      <c r="BP65" s="7"/>
      <c r="BQ65" s="7"/>
    </row>
    <row r="66" customFormat="false" ht="14.25" hidden="false" customHeight="false" outlineLevel="0" collapsed="false">
      <c r="A66" s="0" t="s">
        <v>89</v>
      </c>
      <c r="B66" s="0" t="s">
        <v>17</v>
      </c>
      <c r="C66" s="0" t="n">
        <v>37.87</v>
      </c>
      <c r="E66" s="0" t="n">
        <f aca="false">(C66+C67)/2</f>
        <v>38.935</v>
      </c>
      <c r="G66" s="0" t="s">
        <v>31</v>
      </c>
      <c r="H66" s="0" t="s">
        <v>12</v>
      </c>
      <c r="I66" s="5" t="n">
        <v>24.255</v>
      </c>
      <c r="K66" s="5" t="n">
        <f aca="false">(I66+I67)/2</f>
        <v>24.285</v>
      </c>
      <c r="M66" s="1" t="n">
        <f aca="false">2^-(E66-K66)</f>
        <v>3.88965035192644E-005</v>
      </c>
      <c r="N66" s="2" t="n">
        <f aca="false">M66*O66</f>
        <v>4.00472987943193E-005</v>
      </c>
      <c r="O66" s="3" t="n">
        <f aca="false">LN(2)*SQRT(_xlfn.VAR.S(C66:C67)+_xlfn.VAR.S(I66:I67)-2*_xlfn.COVARIANCE.P(C66:C67,I66:I67))</f>
        <v>1.02958608540443</v>
      </c>
      <c r="Q66" s="6" t="s">
        <v>35</v>
      </c>
      <c r="R66" s="3" t="n">
        <f aca="false">R14</f>
        <v>0.0197774467807856</v>
      </c>
      <c r="S66" s="3" t="n">
        <f aca="false">S14</f>
        <v>0.00628341568962073</v>
      </c>
      <c r="T66" s="3" t="n">
        <f aca="false">T14</f>
        <v>0.424106941114327</v>
      </c>
      <c r="U66" s="3" t="n">
        <f aca="false">U14</f>
        <v>0.0313010921743669</v>
      </c>
      <c r="V66" s="3" t="n">
        <f aca="false">V14</f>
        <v>1</v>
      </c>
      <c r="W66" s="3" t="n">
        <f aca="false">W14</f>
        <v>0.0297124959078618</v>
      </c>
      <c r="X66" s="3" t="n">
        <f aca="false">X14</f>
        <v>1</v>
      </c>
      <c r="Y66" s="3" t="n">
        <f aca="false">Y14</f>
        <v>0.0153042753596856</v>
      </c>
      <c r="Z66" s="3" t="n">
        <f aca="false">Z14</f>
        <v>1</v>
      </c>
      <c r="AA66" s="3" t="n">
        <f aca="false">AA14</f>
        <v>0.173408053471012</v>
      </c>
      <c r="AB66" s="3" t="n">
        <f aca="false">AB14</f>
        <v>1</v>
      </c>
      <c r="AC66" s="3" t="n">
        <f aca="false">AC14</f>
        <v>0.528322992210687</v>
      </c>
      <c r="AD66" s="3" t="n">
        <f aca="false">AD14</f>
        <v>0.0123443954978653</v>
      </c>
      <c r="AE66" s="3" t="n">
        <f aca="false">AE14</f>
        <v>0.00153868071072266</v>
      </c>
      <c r="AF66" s="3" t="n">
        <f aca="false">AF14</f>
        <v>0.468948045076007</v>
      </c>
      <c r="AG66" s="3" t="n">
        <f aca="false">AG14</f>
        <v>0.0301219834670092</v>
      </c>
      <c r="AH66" s="3" t="n">
        <f aca="false">AH14</f>
        <v>0.791411535998854</v>
      </c>
      <c r="AI66" s="3" t="n">
        <f aca="false">AI14</f>
        <v>0.0158752380164555</v>
      </c>
      <c r="AJ66" s="3"/>
      <c r="AK66" s="3" t="n">
        <f aca="false">AK14</f>
        <v>0.00628341568962073</v>
      </c>
      <c r="AL66" s="3" t="n">
        <f aca="false">AL14</f>
        <v>0.0313010921743669</v>
      </c>
      <c r="AM66" s="3" t="n">
        <f aca="false">AM14</f>
        <v>0.0297124959078618</v>
      </c>
      <c r="AN66" s="3" t="n">
        <f aca="false">AN14</f>
        <v>0.0153042753596856</v>
      </c>
      <c r="AO66" s="3" t="n">
        <f aca="false">AO14</f>
        <v>0.173408053471012</v>
      </c>
      <c r="AP66" s="3" t="n">
        <f aca="false">AP14</f>
        <v>0.528322992210687</v>
      </c>
      <c r="AQ66" s="3" t="n">
        <f aca="false">AQ14</f>
        <v>0.00153868071072266</v>
      </c>
      <c r="AR66" s="3" t="n">
        <f aca="false">AR14</f>
        <v>0.0301219834670092</v>
      </c>
      <c r="AS66" s="3" t="n">
        <f aca="false">AS14</f>
        <v>0.0158752380164555</v>
      </c>
      <c r="AT66" s="7"/>
      <c r="AU66" s="7"/>
      <c r="AV66" s="7"/>
      <c r="AW66" s="7"/>
      <c r="AX66" s="7"/>
      <c r="AY66" s="7"/>
      <c r="AZ66" s="7"/>
      <c r="BA66" s="7"/>
      <c r="BB66" s="7"/>
      <c r="BC66" s="7"/>
      <c r="BD66" s="7"/>
      <c r="BE66" s="7"/>
      <c r="BF66" s="7"/>
      <c r="BG66" s="7"/>
      <c r="BH66" s="7"/>
      <c r="BI66" s="7"/>
      <c r="BJ66" s="7"/>
      <c r="BK66" s="7"/>
      <c r="BL66" s="7"/>
      <c r="BM66" s="7"/>
      <c r="BN66" s="7"/>
      <c r="BO66" s="7"/>
      <c r="BP66" s="7"/>
      <c r="BQ66" s="7"/>
    </row>
    <row r="67" customFormat="false" ht="14.25" hidden="false" customHeight="false" outlineLevel="0" collapsed="false">
      <c r="A67" s="0" t="s">
        <v>90</v>
      </c>
      <c r="B67" s="0" t="s">
        <v>17</v>
      </c>
      <c r="C67" s="0" t="n">
        <v>40</v>
      </c>
      <c r="G67" s="0" t="s">
        <v>34</v>
      </c>
      <c r="H67" s="0" t="s">
        <v>12</v>
      </c>
      <c r="I67" s="5" t="n">
        <v>24.315</v>
      </c>
      <c r="K67" s="5"/>
      <c r="O67" s="3"/>
      <c r="AD67" s="7"/>
      <c r="AE67" s="7"/>
      <c r="AF67" s="7"/>
      <c r="AG67" s="7"/>
      <c r="AH67" s="7"/>
      <c r="AI67" s="7"/>
      <c r="AJ67" s="7"/>
      <c r="AK67" s="7"/>
      <c r="AL67" s="7"/>
      <c r="AM67" s="7"/>
      <c r="AN67" s="7"/>
      <c r="AO67" s="7"/>
      <c r="AP67" s="7"/>
      <c r="AQ67" s="7"/>
      <c r="AR67" s="7"/>
      <c r="AS67" s="7"/>
      <c r="AT67" s="7"/>
      <c r="AU67" s="7"/>
      <c r="AV67" s="7"/>
      <c r="AW67" s="7"/>
      <c r="AX67" s="7"/>
      <c r="AY67" s="7"/>
      <c r="AZ67" s="7"/>
      <c r="BA67" s="7"/>
      <c r="BB67" s="7"/>
      <c r="BC67" s="7"/>
      <c r="BD67" s="7"/>
      <c r="BE67" s="7"/>
      <c r="BF67" s="7"/>
      <c r="BG67" s="7"/>
      <c r="BH67" s="7"/>
      <c r="BI67" s="7"/>
      <c r="BJ67" s="7"/>
      <c r="BK67" s="7"/>
      <c r="BL67" s="7"/>
      <c r="BM67" s="7"/>
      <c r="BN67" s="7"/>
      <c r="BO67" s="7"/>
      <c r="BP67" s="7"/>
      <c r="BQ67" s="7"/>
    </row>
    <row r="68" customFormat="false" ht="14.25" hidden="false" customHeight="false" outlineLevel="0" collapsed="false">
      <c r="A68" s="0" t="s">
        <v>91</v>
      </c>
      <c r="B68" s="0" t="s">
        <v>17</v>
      </c>
      <c r="C68" s="0" t="n">
        <v>40</v>
      </c>
      <c r="E68" s="0" t="n">
        <f aca="false">(C68+C69)/2</f>
        <v>38.895</v>
      </c>
      <c r="G68" s="0" t="s">
        <v>37</v>
      </c>
      <c r="H68" s="0" t="s">
        <v>12</v>
      </c>
      <c r="I68" s="5" t="n">
        <v>24.335</v>
      </c>
      <c r="K68" s="5" t="n">
        <f aca="false">(I68+I69)/2</f>
        <v>24.35</v>
      </c>
      <c r="M68" s="1" t="n">
        <f aca="false">2^-(E68-K68)</f>
        <v>4.18329713433749E-005</v>
      </c>
      <c r="N68" s="2" t="n">
        <f aca="false">M68*O68</f>
        <v>4.56235207764837E-005</v>
      </c>
      <c r="O68" s="3" t="n">
        <f aca="false">LN(2)*SQRT(_xlfn.VAR.S(C68:C69)+_xlfn.VAR.S(I68:I69)-2*_xlfn.COVARIANCE.P(C68:C69,I68:I69))</f>
        <v>1.09061152749574</v>
      </c>
      <c r="R68" s="6" t="s">
        <v>10</v>
      </c>
      <c r="S68" s="6"/>
      <c r="T68" s="6" t="s">
        <v>18</v>
      </c>
      <c r="U68" s="6"/>
      <c r="V68" s="6" t="s">
        <v>20</v>
      </c>
      <c r="W68" s="6"/>
      <c r="X68" s="6" t="s">
        <v>13</v>
      </c>
      <c r="Y68" s="6"/>
      <c r="Z68" s="6" t="s">
        <v>14</v>
      </c>
      <c r="AA68" s="6"/>
      <c r="AB68" s="6" t="s">
        <v>15</v>
      </c>
      <c r="AC68" s="6"/>
      <c r="AD68" s="6" t="s">
        <v>16</v>
      </c>
      <c r="AE68" s="6"/>
      <c r="AF68" s="6" t="s">
        <v>19</v>
      </c>
      <c r="AG68" s="6"/>
      <c r="AK68" s="7" t="s">
        <v>40</v>
      </c>
      <c r="AS68" s="7"/>
      <c r="AT68" s="7" t="s">
        <v>40</v>
      </c>
      <c r="BB68" s="7"/>
      <c r="BC68" s="7"/>
      <c r="BD68" s="7"/>
      <c r="BE68" s="7"/>
      <c r="BF68" s="7"/>
      <c r="BG68" s="7"/>
      <c r="BH68" s="7"/>
      <c r="BI68" s="7"/>
      <c r="BJ68" s="7"/>
      <c r="BK68" s="7"/>
      <c r="BL68" s="7"/>
      <c r="BM68" s="7"/>
      <c r="BN68" s="7"/>
      <c r="BO68" s="7"/>
      <c r="BP68" s="7"/>
      <c r="BQ68" s="7"/>
    </row>
    <row r="69" customFormat="false" ht="14.25" hidden="false" customHeight="false" outlineLevel="0" collapsed="false">
      <c r="A69" s="0" t="s">
        <v>92</v>
      </c>
      <c r="B69" s="0" t="s">
        <v>17</v>
      </c>
      <c r="C69" s="0" t="n">
        <v>37.79</v>
      </c>
      <c r="G69" s="0" t="s">
        <v>39</v>
      </c>
      <c r="H69" s="0" t="s">
        <v>12</v>
      </c>
      <c r="I69" s="5" t="n">
        <v>24.365</v>
      </c>
      <c r="K69" s="5"/>
      <c r="O69" s="3"/>
      <c r="Q69" s="6" t="s">
        <v>23</v>
      </c>
      <c r="R69" s="3" t="n">
        <f aca="false">R62</f>
        <v>1</v>
      </c>
      <c r="S69" s="3" t="n">
        <f aca="false">S62</f>
        <v>0.132538912480012</v>
      </c>
      <c r="T69" s="3" t="n">
        <f aca="false">AD62</f>
        <v>1</v>
      </c>
      <c r="U69" s="3" t="n">
        <f aca="false">AE62</f>
        <v>0.0336908035728125</v>
      </c>
      <c r="V69" s="3" t="n">
        <f aca="false">AH62</f>
        <v>0.249567158149349</v>
      </c>
      <c r="W69" s="3" t="n">
        <f aca="false">AI62</f>
        <v>0.00862768815810744</v>
      </c>
      <c r="X69" s="3" t="n">
        <f aca="false">T62</f>
        <v>0.000328344975724366</v>
      </c>
      <c r="Y69" s="3" t="n">
        <f aca="false">U62</f>
        <v>0.000303937847419934</v>
      </c>
      <c r="Z69" s="3" t="n">
        <f aca="false">V62</f>
        <v>0.106210624892331</v>
      </c>
      <c r="AA69" s="3" t="n">
        <f aca="false">W62</f>
        <v>0.0372443489330501</v>
      </c>
      <c r="AB69" s="3" t="n">
        <f aca="false">X62</f>
        <v>0.00128412378926276</v>
      </c>
      <c r="AC69" s="3" t="n">
        <f aca="false">Y62</f>
        <v>0.000698243156577945</v>
      </c>
      <c r="AD69" s="3" t="n">
        <f aca="false">Z62</f>
        <v>0.0109722255917031</v>
      </c>
      <c r="AE69" s="3" t="n">
        <f aca="false">AA62</f>
        <v>0.00040333550580905</v>
      </c>
      <c r="AF69" s="3" t="n">
        <f aca="false">AF62</f>
        <v>0.00064095024959656</v>
      </c>
      <c r="AG69" s="3" t="n">
        <f aca="false">AG62</f>
        <v>0.000561910771900281</v>
      </c>
      <c r="AK69" s="3" t="n">
        <f aca="false">AK62</f>
        <v>0.132538912480012</v>
      </c>
      <c r="AL69" s="3" t="n">
        <f aca="false">AQ62</f>
        <v>0.0336908035728125</v>
      </c>
      <c r="AM69" s="3" t="n">
        <f aca="false">AS62</f>
        <v>0.00862768815810744</v>
      </c>
      <c r="AN69" s="3" t="n">
        <f aca="false">AL62</f>
        <v>0.000303937847419934</v>
      </c>
      <c r="AO69" s="3" t="n">
        <f aca="false">AM62</f>
        <v>0.0372443489330501</v>
      </c>
      <c r="AP69" s="3" t="n">
        <f aca="false">AN62</f>
        <v>0.000698243156577945</v>
      </c>
      <c r="AQ69" s="3" t="n">
        <f aca="false">AO62</f>
        <v>0.00040333550580905</v>
      </c>
      <c r="AR69" s="3" t="n">
        <f aca="false">AR62</f>
        <v>0.000561910771900281</v>
      </c>
      <c r="AT69" s="3" t="n">
        <v>0.132538912480012</v>
      </c>
      <c r="AU69" s="3" t="n">
        <v>0.0336908035728125</v>
      </c>
      <c r="AV69" s="3" t="n">
        <v>0.00862768815810744</v>
      </c>
      <c r="AW69" s="3" t="n">
        <v>0.000303937847419934</v>
      </c>
      <c r="AX69" s="3" t="n">
        <v>0.000698243156577945</v>
      </c>
      <c r="AY69" s="3" t="n">
        <v>0.00040333550580905</v>
      </c>
      <c r="AZ69" s="3" t="n">
        <v>0.000561910771900282</v>
      </c>
      <c r="BB69" s="7"/>
      <c r="BC69" s="7"/>
      <c r="BD69" s="7"/>
      <c r="BE69" s="7"/>
      <c r="BF69" s="7"/>
      <c r="BG69" s="7"/>
      <c r="BH69" s="7"/>
      <c r="BI69" s="7"/>
      <c r="BJ69" s="7"/>
      <c r="BK69" s="7"/>
      <c r="BL69" s="7"/>
      <c r="BM69" s="7"/>
      <c r="BN69" s="7"/>
      <c r="BO69" s="7"/>
      <c r="BP69" s="7"/>
      <c r="BQ69" s="7"/>
    </row>
    <row r="70" customFormat="false" ht="14.25" hidden="false" customHeight="false" outlineLevel="0" collapsed="false">
      <c r="A70" s="0" t="s">
        <v>93</v>
      </c>
      <c r="B70" s="0" t="s">
        <v>17</v>
      </c>
      <c r="C70" s="0" t="n">
        <v>38</v>
      </c>
      <c r="E70" s="0" t="n">
        <f aca="false">(C70+C71)/2</f>
        <v>37.47</v>
      </c>
      <c r="G70" s="0" t="s">
        <v>42</v>
      </c>
      <c r="H70" s="0" t="s">
        <v>12</v>
      </c>
      <c r="I70" s="5" t="n">
        <v>24.38</v>
      </c>
      <c r="K70" s="5" t="n">
        <f aca="false">(I70+I71)/2</f>
        <v>24.3975</v>
      </c>
      <c r="M70" s="1" t="n">
        <f aca="false">2^-(E70-K70)</f>
        <v>0.000116087479451616</v>
      </c>
      <c r="N70" s="2" t="n">
        <f aca="false">M70*O70</f>
        <v>6.13316845020745E-005</v>
      </c>
      <c r="O70" s="3" t="n">
        <f aca="false">LN(2)*SQRT(_xlfn.VAR.S(C70:C71)+_xlfn.VAR.S(I70:I71)-2*_xlfn.COVARIANCE.P(C70:C71,I70:I71))</f>
        <v>0.528322992210687</v>
      </c>
      <c r="Q70" s="6" t="s">
        <v>26</v>
      </c>
      <c r="R70" s="3" t="n">
        <f aca="false">R63</f>
        <v>0.0688690697422882</v>
      </c>
      <c r="S70" s="3" t="n">
        <f aca="false">S63</f>
        <v>0.00194639286886036</v>
      </c>
      <c r="T70" s="3" t="n">
        <f aca="false">AD63</f>
        <v>0.104024841838941</v>
      </c>
      <c r="U70" s="3" t="n">
        <f aca="false">AE63</f>
        <v>0.00419664445836803</v>
      </c>
      <c r="V70" s="3" t="n">
        <f aca="false">AH63</f>
        <v>0.73331248129886</v>
      </c>
      <c r="W70" s="3" t="n">
        <f aca="false">AI63</f>
        <v>0.0670725939857738</v>
      </c>
      <c r="X70" s="3" t="n">
        <f aca="false">T63</f>
        <v>0.492262586668707</v>
      </c>
      <c r="Y70" s="3" t="n">
        <f aca="false">U63</f>
        <v>0.0148240124354781</v>
      </c>
      <c r="Z70" s="3" t="n">
        <f aca="false">V63</f>
        <v>0.347479554960585</v>
      </c>
      <c r="AA70" s="3" t="n">
        <f aca="false">W63</f>
        <v>0.353029523149671</v>
      </c>
      <c r="AB70" s="3" t="n">
        <f aca="false">X63</f>
        <v>0.0836204721741321</v>
      </c>
      <c r="AC70" s="3" t="n">
        <f aca="false">Y63</f>
        <v>0.00845172270805318</v>
      </c>
      <c r="AD70" s="3" t="n">
        <f aca="false">Z63</f>
        <v>0.408951029278889</v>
      </c>
      <c r="AE70" s="3" t="n">
        <f aca="false">AA63</f>
        <v>0.0115578643661105</v>
      </c>
      <c r="AF70" s="3" t="n">
        <f aca="false">AF63</f>
        <v>0.918594467722304</v>
      </c>
      <c r="AG70" s="3" t="n">
        <f aca="false">AG63</f>
        <v>0.0259615198526692</v>
      </c>
      <c r="AK70" s="3" t="n">
        <f aca="false">AK63</f>
        <v>0.00194639286886036</v>
      </c>
      <c r="AL70" s="3" t="n">
        <f aca="false">AQ63</f>
        <v>0.00419664445836803</v>
      </c>
      <c r="AM70" s="3" t="n">
        <f aca="false">AS63</f>
        <v>0.0670725939857738</v>
      </c>
      <c r="AN70" s="3" t="n">
        <f aca="false">AL63</f>
        <v>0.0148240124354781</v>
      </c>
      <c r="AO70" s="3" t="n">
        <f aca="false">AM63</f>
        <v>0.353029523149671</v>
      </c>
      <c r="AP70" s="3" t="n">
        <f aca="false">AN63</f>
        <v>0.00845172270805318</v>
      </c>
      <c r="AQ70" s="3" t="n">
        <f aca="false">AO63</f>
        <v>0.0115578643661105</v>
      </c>
      <c r="AR70" s="3" t="n">
        <f aca="false">AR63</f>
        <v>0.0259615198526692</v>
      </c>
      <c r="AT70" s="3" t="n">
        <v>0.00194639286886036</v>
      </c>
      <c r="AU70" s="3" t="n">
        <v>0.00419664445836803</v>
      </c>
      <c r="AV70" s="3" t="n">
        <v>0.0670725939857738</v>
      </c>
      <c r="AW70" s="3" t="n">
        <v>0.0148240124354781</v>
      </c>
      <c r="AX70" s="3" t="n">
        <v>0.00845172270805318</v>
      </c>
      <c r="AY70" s="3" t="n">
        <v>0.0115578643661105</v>
      </c>
      <c r="AZ70" s="3" t="n">
        <v>0.0259615198526692</v>
      </c>
      <c r="BB70" s="7"/>
      <c r="BC70" s="7"/>
      <c r="BD70" s="7"/>
      <c r="BE70" s="7"/>
      <c r="BF70" s="7"/>
      <c r="BG70" s="7"/>
      <c r="BH70" s="7"/>
      <c r="BI70" s="7"/>
      <c r="BJ70" s="7"/>
      <c r="BK70" s="7"/>
      <c r="BL70" s="7"/>
      <c r="BM70" s="7"/>
      <c r="BN70" s="7"/>
      <c r="BO70" s="7"/>
      <c r="BP70" s="7"/>
      <c r="BQ70" s="7"/>
    </row>
    <row r="71" customFormat="false" ht="14.25" hidden="false" customHeight="false" outlineLevel="0" collapsed="false">
      <c r="A71" s="0" t="s">
        <v>94</v>
      </c>
      <c r="B71" s="0" t="s">
        <v>17</v>
      </c>
      <c r="C71" s="0" t="n">
        <v>36.94</v>
      </c>
      <c r="G71" s="0" t="s">
        <v>44</v>
      </c>
      <c r="H71" s="0" t="s">
        <v>12</v>
      </c>
      <c r="I71" s="5" t="n">
        <v>24.415</v>
      </c>
      <c r="K71" s="5"/>
      <c r="O71" s="3"/>
      <c r="Q71" s="6" t="s">
        <v>29</v>
      </c>
      <c r="R71" s="3" t="n">
        <f aca="false">R64</f>
        <v>0.0744543525266168</v>
      </c>
      <c r="S71" s="3" t="n">
        <f aca="false">S64</f>
        <v>0.0121908125022969</v>
      </c>
      <c r="T71" s="3" t="n">
        <f aca="false">AD64</f>
        <v>0.165224553252223</v>
      </c>
      <c r="U71" s="3" t="n">
        <f aca="false">AE64</f>
        <v>0.00485888141479321</v>
      </c>
      <c r="V71" s="3" t="n">
        <f aca="false">AH64</f>
        <v>1</v>
      </c>
      <c r="W71" s="3" t="n">
        <f aca="false">AI64</f>
        <v>0.0272892317878902</v>
      </c>
      <c r="X71" s="3" t="n">
        <f aca="false">T64</f>
        <v>0.433769343576032</v>
      </c>
      <c r="Y71" s="3" t="n">
        <f aca="false">U64</f>
        <v>0.0418779275510883</v>
      </c>
      <c r="Z71" s="3" t="n">
        <f aca="false">V64</f>
        <v>0.212789666877505</v>
      </c>
      <c r="AA71" s="3" t="n">
        <f aca="false">W64</f>
        <v>0.183638128468289</v>
      </c>
      <c r="AB71" s="3" t="n">
        <f aca="false">X64</f>
        <v>0.0726698127940075</v>
      </c>
      <c r="AC71" s="3" t="n">
        <f aca="false">Y64</f>
        <v>0.00198310336531822</v>
      </c>
      <c r="AD71" s="3" t="n">
        <f aca="false">Z64</f>
        <v>0.866036658948626</v>
      </c>
      <c r="AE71" s="3" t="n">
        <f aca="false">AA64</f>
        <v>0.091826845555897</v>
      </c>
      <c r="AF71" s="3" t="n">
        <f aca="false">AF64</f>
        <v>0.755236292781412</v>
      </c>
      <c r="AG71" s="3" t="n">
        <f aca="false">AG64</f>
        <v>0.0206098182483389</v>
      </c>
      <c r="AK71" s="3" t="n">
        <f aca="false">AK64</f>
        <v>0.0121908125022969</v>
      </c>
      <c r="AL71" s="3" t="n">
        <f aca="false">AQ64</f>
        <v>0.00485888141479321</v>
      </c>
      <c r="AM71" s="3" t="n">
        <f aca="false">AS64</f>
        <v>0.0272892317878902</v>
      </c>
      <c r="AN71" s="3" t="n">
        <f aca="false">AL64</f>
        <v>0.0418779275510883</v>
      </c>
      <c r="AO71" s="3" t="n">
        <f aca="false">AM64</f>
        <v>0.183638128468289</v>
      </c>
      <c r="AP71" s="3" t="n">
        <f aca="false">AN64</f>
        <v>0.00198310336531822</v>
      </c>
      <c r="AQ71" s="3" t="n">
        <f aca="false">AO64</f>
        <v>0.091826845555897</v>
      </c>
      <c r="AR71" s="3" t="n">
        <f aca="false">AR64</f>
        <v>0.0206098182483389</v>
      </c>
      <c r="AT71" s="3" t="n">
        <v>0.0121908125022969</v>
      </c>
      <c r="AU71" s="3" t="n">
        <v>0.00485888141479321</v>
      </c>
      <c r="AV71" s="3" t="n">
        <v>0.0272892317878902</v>
      </c>
      <c r="AW71" s="3" t="n">
        <v>0.0418779275510883</v>
      </c>
      <c r="AX71" s="3" t="n">
        <v>0.00198310336531822</v>
      </c>
      <c r="AY71" s="3" t="n">
        <v>0.0918268455558971</v>
      </c>
      <c r="AZ71" s="3" t="n">
        <v>0.0206098182483389</v>
      </c>
      <c r="BB71" s="7"/>
      <c r="BC71" s="7"/>
      <c r="BD71" s="7"/>
      <c r="BE71" s="7"/>
      <c r="BF71" s="7"/>
      <c r="BG71" s="7"/>
      <c r="BH71" s="7"/>
      <c r="BI71" s="7"/>
      <c r="BJ71" s="7"/>
      <c r="BK71" s="7"/>
      <c r="BL71" s="7"/>
      <c r="BM71" s="7"/>
      <c r="BN71" s="7"/>
      <c r="BO71" s="7"/>
      <c r="BP71" s="7"/>
      <c r="BQ71" s="7"/>
    </row>
    <row r="72" customFormat="false" ht="14.25" hidden="false" customHeight="false" outlineLevel="0" collapsed="false">
      <c r="K72" s="5"/>
      <c r="O72" s="3"/>
      <c r="Q72" s="6" t="s">
        <v>32</v>
      </c>
      <c r="R72" s="3" t="n">
        <f aca="false">R65</f>
        <v>0.044270822883787</v>
      </c>
      <c r="S72" s="3" t="n">
        <f aca="false">S65</f>
        <v>0.00255820567395636</v>
      </c>
      <c r="T72" s="3" t="n">
        <f aca="false">AD65</f>
        <v>0.0194040283136482</v>
      </c>
      <c r="U72" s="3" t="n">
        <f aca="false">AE65</f>
        <v>0.000845309808899935</v>
      </c>
      <c r="V72" s="3" t="n">
        <f aca="false">AH65</f>
        <v>0.829319545814444</v>
      </c>
      <c r="W72" s="3" t="n">
        <f aca="false">AI65</f>
        <v>0.0211209888097036</v>
      </c>
      <c r="X72" s="3" t="n">
        <f aca="false">T65</f>
        <v>1</v>
      </c>
      <c r="Y72" s="3" t="n">
        <f aca="false">U65</f>
        <v>0.0722005207807566</v>
      </c>
      <c r="Z72" s="3" t="n">
        <f aca="false">V65</f>
        <v>0.851158667510023</v>
      </c>
      <c r="AA72" s="3" t="n">
        <f aca="false">W65</f>
        <v>0.0451246576558846</v>
      </c>
      <c r="AB72" s="3" t="n">
        <f aca="false">X65</f>
        <v>0.0590262295846918</v>
      </c>
      <c r="AC72" s="3" t="n">
        <f aca="false">Y65</f>
        <v>0.000765428318804282</v>
      </c>
      <c r="AD72" s="3" t="n">
        <f aca="false">Z65</f>
        <v>0.506101971699577</v>
      </c>
      <c r="AE72" s="3" t="n">
        <f aca="false">AA65</f>
        <v>0.236980448864743</v>
      </c>
      <c r="AF72" s="3" t="n">
        <f aca="false">AF65</f>
        <v>1</v>
      </c>
      <c r="AG72" s="3" t="n">
        <f aca="false">AG65</f>
        <v>0.0254678536353109</v>
      </c>
      <c r="AK72" s="3" t="n">
        <f aca="false">AK65</f>
        <v>0.00255820567395636</v>
      </c>
      <c r="AL72" s="3" t="n">
        <f aca="false">AQ65</f>
        <v>0.000845309808899935</v>
      </c>
      <c r="AM72" s="3" t="n">
        <f aca="false">AS65</f>
        <v>0.0211209888097036</v>
      </c>
      <c r="AN72" s="3" t="n">
        <f aca="false">AL65</f>
        <v>0.0722005207807566</v>
      </c>
      <c r="AO72" s="3" t="n">
        <f aca="false">AM65</f>
        <v>0.0451246576558846</v>
      </c>
      <c r="AP72" s="3" t="n">
        <f aca="false">AN65</f>
        <v>0.000765428318804282</v>
      </c>
      <c r="AQ72" s="3" t="n">
        <f aca="false">AO65</f>
        <v>0.236980448864743</v>
      </c>
      <c r="AR72" s="3" t="n">
        <f aca="false">AR65</f>
        <v>0.0254678536353109</v>
      </c>
      <c r="AT72" s="3" t="n">
        <v>0.00255820567395635</v>
      </c>
      <c r="AU72" s="3" t="n">
        <v>0.000845309808899935</v>
      </c>
      <c r="AV72" s="3" t="n">
        <v>0.0211209888097036</v>
      </c>
      <c r="AW72" s="3" t="n">
        <v>0.0722005207807566</v>
      </c>
      <c r="AX72" s="3" t="n">
        <v>0.000765428318804282</v>
      </c>
      <c r="AY72" s="3" t="n">
        <v>0.236980448864744</v>
      </c>
      <c r="AZ72" s="3" t="n">
        <v>0.0254678536353109</v>
      </c>
    </row>
    <row r="73" customFormat="false" ht="14.25" hidden="false" customHeight="false" outlineLevel="0" collapsed="false">
      <c r="A73" s="0" t="s">
        <v>0</v>
      </c>
      <c r="B73" s="0" t="s">
        <v>1</v>
      </c>
      <c r="C73" s="0" t="s">
        <v>2</v>
      </c>
      <c r="D73" s="0" t="s">
        <v>3</v>
      </c>
      <c r="E73" s="0" t="s">
        <v>4</v>
      </c>
      <c r="G73" s="0" t="s">
        <v>0</v>
      </c>
      <c r="H73" s="0" t="s">
        <v>1</v>
      </c>
      <c r="I73" s="0" t="s">
        <v>2</v>
      </c>
      <c r="J73" s="0" t="s">
        <v>3</v>
      </c>
      <c r="K73" s="0" t="s">
        <v>4</v>
      </c>
      <c r="M73" s="1" t="s">
        <v>5</v>
      </c>
      <c r="N73" s="2" t="s">
        <v>6</v>
      </c>
      <c r="O73" s="3" t="s">
        <v>7</v>
      </c>
      <c r="Q73" s="6" t="s">
        <v>35</v>
      </c>
      <c r="R73" s="3" t="n">
        <f aca="false">R66</f>
        <v>0.0197774467807856</v>
      </c>
      <c r="S73" s="3" t="n">
        <f aca="false">S66</f>
        <v>0.00628341568962073</v>
      </c>
      <c r="T73" s="3" t="n">
        <f aca="false">AD66</f>
        <v>0.0123443954978653</v>
      </c>
      <c r="U73" s="3" t="n">
        <f aca="false">AE66</f>
        <v>0.00153868071072266</v>
      </c>
      <c r="V73" s="3" t="n">
        <f aca="false">AH66</f>
        <v>0.791411535998854</v>
      </c>
      <c r="W73" s="3" t="n">
        <f aca="false">AI66</f>
        <v>0.0158752380164555</v>
      </c>
      <c r="X73" s="3" t="n">
        <f aca="false">T66</f>
        <v>0.424106941114327</v>
      </c>
      <c r="Y73" s="3" t="n">
        <f aca="false">U66</f>
        <v>0.0313010921743669</v>
      </c>
      <c r="Z73" s="3" t="n">
        <f aca="false">V66</f>
        <v>1</v>
      </c>
      <c r="AA73" s="3" t="n">
        <f aca="false">W66</f>
        <v>0.0297124959078618</v>
      </c>
      <c r="AB73" s="3" t="n">
        <f aca="false">X66</f>
        <v>1</v>
      </c>
      <c r="AC73" s="3" t="n">
        <f aca="false">Y66</f>
        <v>0.0153042753596856</v>
      </c>
      <c r="AD73" s="3" t="n">
        <f aca="false">Z66</f>
        <v>1</v>
      </c>
      <c r="AE73" s="3" t="n">
        <f aca="false">AA66</f>
        <v>0.173408053471012</v>
      </c>
      <c r="AF73" s="3" t="n">
        <f aca="false">AF66</f>
        <v>0.468948045076007</v>
      </c>
      <c r="AG73" s="3" t="n">
        <f aca="false">AG66</f>
        <v>0.0301219834670092</v>
      </c>
      <c r="AK73" s="3" t="n">
        <f aca="false">AK66</f>
        <v>0.00628341568962073</v>
      </c>
      <c r="AL73" s="3" t="n">
        <f aca="false">AQ66</f>
        <v>0.00153868071072266</v>
      </c>
      <c r="AM73" s="3" t="n">
        <f aca="false">AS66</f>
        <v>0.0158752380164555</v>
      </c>
      <c r="AN73" s="3" t="n">
        <f aca="false">AL66</f>
        <v>0.0313010921743669</v>
      </c>
      <c r="AO73" s="3" t="n">
        <f aca="false">AM66</f>
        <v>0.0297124959078618</v>
      </c>
      <c r="AP73" s="3" t="n">
        <f aca="false">AN66</f>
        <v>0.0153042753596856</v>
      </c>
      <c r="AQ73" s="3" t="n">
        <f aca="false">AO66</f>
        <v>0.173408053471012</v>
      </c>
      <c r="AR73" s="3" t="n">
        <f aca="false">AR66</f>
        <v>0.0301219834670092</v>
      </c>
      <c r="AT73" s="3" t="n">
        <v>0.00628341568962073</v>
      </c>
      <c r="AU73" s="3" t="n">
        <v>0.00153868071072266</v>
      </c>
      <c r="AV73" s="3" t="n">
        <v>0.0158752380164555</v>
      </c>
      <c r="AW73" s="3" t="n">
        <v>0.0313010921743669</v>
      </c>
      <c r="AX73" s="3" t="n">
        <v>0.0153042753596856</v>
      </c>
      <c r="AY73" s="3" t="n">
        <v>0.173408053471012</v>
      </c>
      <c r="AZ73" s="3" t="n">
        <v>0.0301219834670092</v>
      </c>
    </row>
    <row r="74" customFormat="false" ht="14.25" hidden="false" customHeight="false" outlineLevel="0" collapsed="false">
      <c r="A74" s="0" t="s">
        <v>9</v>
      </c>
      <c r="B74" s="0" t="s">
        <v>95</v>
      </c>
      <c r="C74" s="0" t="n">
        <v>22.47</v>
      </c>
      <c r="E74" s="0" t="n">
        <f aca="false">(C74+C75)/2</f>
        <v>22.5</v>
      </c>
      <c r="G74" s="0" t="s">
        <v>11</v>
      </c>
      <c r="H74" s="0" t="s">
        <v>12</v>
      </c>
      <c r="I74" s="5" t="n">
        <v>23.735</v>
      </c>
      <c r="K74" s="5" t="n">
        <f aca="false">(I74+I75)/2</f>
        <v>23.7725</v>
      </c>
      <c r="M74" s="1" t="n">
        <f aca="false">2^-(E74-K74)</f>
        <v>2.41579828979174</v>
      </c>
      <c r="N74" s="2" t="n">
        <f aca="false">M74*O74</f>
        <v>0.08139018565291</v>
      </c>
      <c r="O74" s="3" t="n">
        <f aca="false">LN(2)*SQRT(_xlfn.VAR.S(C74:C75)+_xlfn.VAR.S(I74:I75)-2*_xlfn.COVARIANCE.P(C74:C75,I74:I75))</f>
        <v>0.0336908035728125</v>
      </c>
    </row>
    <row r="75" customFormat="false" ht="14.25" hidden="false" customHeight="false" outlineLevel="0" collapsed="false">
      <c r="A75" s="0" t="s">
        <v>21</v>
      </c>
      <c r="B75" s="0" t="s">
        <v>95</v>
      </c>
      <c r="C75" s="0" t="n">
        <v>22.53</v>
      </c>
      <c r="G75" s="0" t="s">
        <v>22</v>
      </c>
      <c r="H75" s="0" t="s">
        <v>12</v>
      </c>
      <c r="I75" s="5" t="n">
        <v>23.81</v>
      </c>
      <c r="K75" s="5"/>
      <c r="O75" s="3"/>
    </row>
    <row r="76" customFormat="false" ht="14.25" hidden="false" customHeight="false" outlineLevel="0" collapsed="false">
      <c r="A76" s="0" t="s">
        <v>24</v>
      </c>
      <c r="B76" s="0" t="s">
        <v>95</v>
      </c>
      <c r="C76" s="0" t="n">
        <v>26.85</v>
      </c>
      <c r="E76" s="0" t="n">
        <f aca="false">(C76+C77)/2</f>
        <v>26.825</v>
      </c>
      <c r="G76" s="0" t="s">
        <v>25</v>
      </c>
      <c r="H76" s="0" t="s">
        <v>12</v>
      </c>
      <c r="I76" s="5" t="n">
        <v>24.81</v>
      </c>
      <c r="K76" s="5" t="n">
        <f aca="false">(I76+I77)/2</f>
        <v>24.8325</v>
      </c>
      <c r="M76" s="1" t="n">
        <f aca="false">2^-(E76-K76)</f>
        <v>0.251303035010369</v>
      </c>
      <c r="N76" s="2" t="n">
        <f aca="false">M76*O76</f>
        <v>0.0101382465053895</v>
      </c>
      <c r="O76" s="3" t="n">
        <f aca="false">LN(2)*SQRT(_xlfn.VAR.S(C76:C77)+_xlfn.VAR.S(I76:I77)-2*_xlfn.COVARIANCE.P(C76:C77,I76:I77))</f>
        <v>0.0403427141457769</v>
      </c>
    </row>
    <row r="77" customFormat="false" ht="14.25" hidden="false" customHeight="false" outlineLevel="0" collapsed="false">
      <c r="A77" s="0" t="s">
        <v>27</v>
      </c>
      <c r="B77" s="0" t="s">
        <v>95</v>
      </c>
      <c r="C77" s="0" t="n">
        <v>26.8</v>
      </c>
      <c r="G77" s="0" t="s">
        <v>28</v>
      </c>
      <c r="H77" s="0" t="s">
        <v>12</v>
      </c>
      <c r="I77" s="5" t="n">
        <v>24.855</v>
      </c>
      <c r="K77" s="5"/>
      <c r="O77" s="3"/>
    </row>
    <row r="78" customFormat="false" ht="14.25" hidden="false" customHeight="false" outlineLevel="0" collapsed="false">
      <c r="A78" s="0" t="s">
        <v>30</v>
      </c>
      <c r="B78" s="0" t="s">
        <v>95</v>
      </c>
      <c r="C78" s="0" t="n">
        <v>25.61</v>
      </c>
      <c r="E78" s="0" t="n">
        <f aca="false">(C78+C79)/2</f>
        <v>25.61</v>
      </c>
      <c r="G78" s="0" t="s">
        <v>31</v>
      </c>
      <c r="H78" s="0" t="s">
        <v>12</v>
      </c>
      <c r="I78" s="5" t="n">
        <v>24.255</v>
      </c>
      <c r="K78" s="5" t="n">
        <f aca="false">(I78+I79)/2</f>
        <v>24.285</v>
      </c>
      <c r="M78" s="1" t="n">
        <f aca="false">2^-(E78-K78)</f>
        <v>0.399149193178324</v>
      </c>
      <c r="N78" s="2" t="n">
        <f aca="false">M78*O78</f>
        <v>0.0117380774121583</v>
      </c>
      <c r="O78" s="3" t="n">
        <f aca="false">LN(2)*SQRT(_xlfn.VAR.S(C78:C79)+_xlfn.VAR.S(I78:I79)-2*_xlfn.COVARIANCE.P(C78:C79,I78:I79))</f>
        <v>0.0294077443040558</v>
      </c>
    </row>
    <row r="79" customFormat="false" ht="14.25" hidden="false" customHeight="false" outlineLevel="0" collapsed="false">
      <c r="A79" s="0" t="s">
        <v>33</v>
      </c>
      <c r="B79" s="0" t="s">
        <v>95</v>
      </c>
      <c r="C79" s="0" t="n">
        <v>25.61</v>
      </c>
      <c r="G79" s="0" t="s">
        <v>34</v>
      </c>
      <c r="H79" s="0" t="s">
        <v>12</v>
      </c>
      <c r="I79" s="5" t="n">
        <v>24.315</v>
      </c>
      <c r="K79" s="5"/>
      <c r="O79" s="3"/>
    </row>
    <row r="80" customFormat="false" ht="14.25" hidden="false" customHeight="false" outlineLevel="0" collapsed="false">
      <c r="A80" s="0" t="s">
        <v>36</v>
      </c>
      <c r="B80" s="0" t="s">
        <v>95</v>
      </c>
      <c r="C80" s="0" t="n">
        <v>28.8</v>
      </c>
      <c r="E80" s="0" t="n">
        <f aca="false">(C80+C81)/2</f>
        <v>28.765</v>
      </c>
      <c r="G80" s="0" t="s">
        <v>37</v>
      </c>
      <c r="H80" s="0" t="s">
        <v>12</v>
      </c>
      <c r="I80" s="5" t="n">
        <v>24.335</v>
      </c>
      <c r="K80" s="5" t="n">
        <f aca="false">(I80+I81)/2</f>
        <v>24.35</v>
      </c>
      <c r="M80" s="1" t="n">
        <f aca="false">2^-(E80-K80)</f>
        <v>0.0468762184151818</v>
      </c>
      <c r="N80" s="2" t="n">
        <f aca="false">M80*O80</f>
        <v>0.00204209799068465</v>
      </c>
      <c r="O80" s="3" t="n">
        <f aca="false">LN(2)*SQRT(_xlfn.VAR.S(C80:C81)+_xlfn.VAR.S(I80:I81)-2*_xlfn.COVARIANCE.P(C80:C81,I80:I81))</f>
        <v>0.043563624791527</v>
      </c>
    </row>
    <row r="81" customFormat="false" ht="14.25" hidden="false" customHeight="false" outlineLevel="0" collapsed="false">
      <c r="A81" s="0" t="s">
        <v>38</v>
      </c>
      <c r="B81" s="0" t="s">
        <v>95</v>
      </c>
      <c r="C81" s="0" t="n">
        <v>28.73</v>
      </c>
      <c r="G81" s="0" t="s">
        <v>39</v>
      </c>
      <c r="H81" s="0" t="s">
        <v>12</v>
      </c>
      <c r="I81" s="5" t="n">
        <v>24.365</v>
      </c>
      <c r="K81" s="5"/>
      <c r="O81" s="3"/>
    </row>
    <row r="82" customFormat="false" ht="14.25" hidden="false" customHeight="false" outlineLevel="0" collapsed="false">
      <c r="A82" s="0" t="s">
        <v>41</v>
      </c>
      <c r="B82" s="0" t="s">
        <v>95</v>
      </c>
      <c r="C82" s="0" t="n">
        <v>29.33</v>
      </c>
      <c r="E82" s="0" t="n">
        <f aca="false">(C82+C83)/2</f>
        <v>29.465</v>
      </c>
      <c r="G82" s="0" t="s">
        <v>42</v>
      </c>
      <c r="H82" s="0" t="s">
        <v>12</v>
      </c>
      <c r="I82" s="5" t="n">
        <v>24.38</v>
      </c>
      <c r="K82" s="5" t="n">
        <f aca="false">(I82+I83)/2</f>
        <v>24.3975</v>
      </c>
      <c r="M82" s="1" t="n">
        <f aca="false">2^-(E82-K82)</f>
        <v>0.0298215695322558</v>
      </c>
      <c r="N82" s="2" t="n">
        <f aca="false">M82*O82</f>
        <v>0.00371714222949935</v>
      </c>
      <c r="O82" s="3" t="n">
        <f aca="false">LN(2)*SQRT(_xlfn.VAR.S(C82:C83)+_xlfn.VAR.S(I82:I83)-2*_xlfn.COVARIANCE.P(C82:C83,I82:I83))</f>
        <v>0.124646096359174</v>
      </c>
    </row>
    <row r="83" customFormat="false" ht="14.25" hidden="false" customHeight="false" outlineLevel="0" collapsed="false">
      <c r="A83" s="0" t="s">
        <v>43</v>
      </c>
      <c r="B83" s="0" t="s">
        <v>95</v>
      </c>
      <c r="C83" s="0" t="n">
        <v>29.6</v>
      </c>
      <c r="G83" s="0" t="s">
        <v>44</v>
      </c>
      <c r="H83" s="0" t="s">
        <v>12</v>
      </c>
      <c r="I83" s="5" t="n">
        <v>24.415</v>
      </c>
      <c r="K83" s="5"/>
      <c r="O83" s="3"/>
    </row>
    <row r="84" customFormat="false" ht="14.25" hidden="false" customHeight="false" outlineLevel="0" collapsed="false">
      <c r="K84" s="5"/>
      <c r="O84" s="3"/>
    </row>
    <row r="85" customFormat="false" ht="14.25" hidden="false" customHeight="false" outlineLevel="0" collapsed="false">
      <c r="A85" s="0" t="s">
        <v>0</v>
      </c>
      <c r="B85" s="0" t="s">
        <v>1</v>
      </c>
      <c r="C85" s="0" t="s">
        <v>2</v>
      </c>
      <c r="D85" s="0" t="s">
        <v>3</v>
      </c>
      <c r="E85" s="0" t="s">
        <v>4</v>
      </c>
      <c r="G85" s="0" t="s">
        <v>0</v>
      </c>
      <c r="H85" s="0" t="s">
        <v>1</v>
      </c>
      <c r="I85" s="0" t="s">
        <v>2</v>
      </c>
      <c r="J85" s="0" t="s">
        <v>3</v>
      </c>
      <c r="K85" s="0" t="s">
        <v>4</v>
      </c>
      <c r="M85" s="1" t="s">
        <v>5</v>
      </c>
      <c r="N85" s="2" t="s">
        <v>6</v>
      </c>
      <c r="O85" s="3" t="s">
        <v>7</v>
      </c>
    </row>
    <row r="86" customFormat="false" ht="14.25" hidden="false" customHeight="false" outlineLevel="0" collapsed="false">
      <c r="A86" s="0" t="s">
        <v>45</v>
      </c>
      <c r="B86" s="0" t="s">
        <v>96</v>
      </c>
      <c r="C86" s="0" t="n">
        <v>35.42</v>
      </c>
      <c r="E86" s="0" t="n">
        <f aca="false">(C86+C87)/2</f>
        <v>34.545</v>
      </c>
      <c r="G86" s="0" t="s">
        <v>11</v>
      </c>
      <c r="H86" s="0" t="s">
        <v>12</v>
      </c>
      <c r="I86" s="5" t="n">
        <v>23.735</v>
      </c>
      <c r="K86" s="5" t="n">
        <f aca="false">(I86+I87)/2</f>
        <v>23.7725</v>
      </c>
      <c r="M86" s="1" t="n">
        <f aca="false">2^-(E86-K86)</f>
        <v>0.000571681807144599</v>
      </c>
      <c r="N86" s="2" t="n">
        <f aca="false">M86*O86</f>
        <v>0.00050118424282722</v>
      </c>
      <c r="O86" s="3" t="n">
        <f aca="false">LN(2)*SQRT(_xlfn.VAR.S(C86:C87)+_xlfn.VAR.S(I86:I87)-2*_xlfn.COVARIANCE.P(C86:C87,I86:I87))</f>
        <v>0.876683911511027</v>
      </c>
    </row>
    <row r="87" customFormat="false" ht="14.25" hidden="false" customHeight="false" outlineLevel="0" collapsed="false">
      <c r="A87" s="0" t="s">
        <v>46</v>
      </c>
      <c r="B87" s="0" t="s">
        <v>96</v>
      </c>
      <c r="C87" s="0" t="n">
        <v>33.67</v>
      </c>
      <c r="G87" s="0" t="s">
        <v>22</v>
      </c>
      <c r="H87" s="0" t="s">
        <v>12</v>
      </c>
      <c r="I87" s="5" t="n">
        <v>23.81</v>
      </c>
      <c r="K87" s="5"/>
      <c r="O87" s="3"/>
    </row>
    <row r="88" customFormat="false" ht="14.25" hidden="false" customHeight="false" outlineLevel="0" collapsed="false">
      <c r="A88" s="0" t="s">
        <v>47</v>
      </c>
      <c r="B88" s="0" t="s">
        <v>96</v>
      </c>
      <c r="C88" s="0" t="n">
        <v>25.13</v>
      </c>
      <c r="E88" s="0" t="n">
        <f aca="false">(C88+C89)/2</f>
        <v>25.12</v>
      </c>
      <c r="G88" s="0" t="s">
        <v>25</v>
      </c>
      <c r="H88" s="0" t="s">
        <v>12</v>
      </c>
      <c r="I88" s="5" t="n">
        <v>24.81</v>
      </c>
      <c r="K88" s="5" t="n">
        <f aca="false">(I88+I89)/2</f>
        <v>24.8325</v>
      </c>
      <c r="M88" s="1" t="n">
        <f aca="false">2^-(E88-K88)</f>
        <v>0.819320603543044</v>
      </c>
      <c r="N88" s="2" t="n">
        <f aca="false">M88*O88</f>
        <v>0.0231558199640866</v>
      </c>
      <c r="O88" s="3" t="n">
        <f aca="false">LN(2)*SQRT(_xlfn.VAR.S(C88:C89)+_xlfn.VAR.S(I88:I89)-2*_xlfn.COVARIANCE.P(C88:C89,I88:I89))</f>
        <v>0.028262220996216</v>
      </c>
    </row>
    <row r="89" customFormat="false" ht="14.25" hidden="false" customHeight="false" outlineLevel="0" collapsed="false">
      <c r="A89" s="0" t="s">
        <v>48</v>
      </c>
      <c r="B89" s="0" t="s">
        <v>96</v>
      </c>
      <c r="C89" s="0" t="n">
        <v>25.11</v>
      </c>
      <c r="G89" s="0" t="s">
        <v>28</v>
      </c>
      <c r="H89" s="0" t="s">
        <v>12</v>
      </c>
      <c r="I89" s="5" t="n">
        <v>24.855</v>
      </c>
      <c r="K89" s="5"/>
      <c r="O89" s="3"/>
    </row>
    <row r="90" customFormat="false" ht="14.25" hidden="false" customHeight="false" outlineLevel="0" collapsed="false">
      <c r="A90" s="0" t="s">
        <v>49</v>
      </c>
      <c r="B90" s="0" t="s">
        <v>96</v>
      </c>
      <c r="C90" s="0" t="n">
        <v>24.83</v>
      </c>
      <c r="E90" s="0" t="n">
        <f aca="false">(C90+C91)/2</f>
        <v>24.855</v>
      </c>
      <c r="G90" s="0" t="s">
        <v>31</v>
      </c>
      <c r="H90" s="0" t="s">
        <v>12</v>
      </c>
      <c r="I90" s="5" t="n">
        <v>24.255</v>
      </c>
      <c r="K90" s="5" t="n">
        <f aca="false">(I90+I91)/2</f>
        <v>24.285</v>
      </c>
      <c r="M90" s="1" t="n">
        <f aca="false">2^-(E90-K90)</f>
        <v>0.673616788432845</v>
      </c>
      <c r="N90" s="2" t="n">
        <f aca="false">M90*O90</f>
        <v>0.0183824846757581</v>
      </c>
      <c r="O90" s="3" t="n">
        <f aca="false">LN(2)*SQRT(_xlfn.VAR.S(C90:C91)+_xlfn.VAR.S(I90:I91)-2*_xlfn.COVARIANCE.P(C90:C91,I90:I91))</f>
        <v>0.0272892317878902</v>
      </c>
    </row>
    <row r="91" customFormat="false" ht="14.25" hidden="false" customHeight="false" outlineLevel="0" collapsed="false">
      <c r="A91" s="0" t="s">
        <v>50</v>
      </c>
      <c r="B91" s="0" t="s">
        <v>96</v>
      </c>
      <c r="C91" s="0" t="n">
        <v>24.88</v>
      </c>
      <c r="G91" s="0" t="s">
        <v>34</v>
      </c>
      <c r="H91" s="0" t="s">
        <v>12</v>
      </c>
      <c r="I91" s="5" t="n">
        <v>24.315</v>
      </c>
      <c r="K91" s="5"/>
      <c r="O91" s="3"/>
    </row>
    <row r="92" customFormat="false" ht="14.25" hidden="false" customHeight="false" outlineLevel="0" collapsed="false">
      <c r="A92" s="0" t="s">
        <v>51</v>
      </c>
      <c r="B92" s="0" t="s">
        <v>96</v>
      </c>
      <c r="C92" s="0" t="n">
        <v>24.53</v>
      </c>
      <c r="E92" s="0" t="n">
        <f aca="false">(C92+C93)/2</f>
        <v>24.515</v>
      </c>
      <c r="G92" s="0" t="s">
        <v>37</v>
      </c>
      <c r="H92" s="0" t="s">
        <v>12</v>
      </c>
      <c r="I92" s="5" t="n">
        <v>24.335</v>
      </c>
      <c r="K92" s="5" t="n">
        <f aca="false">(I92+I93)/2</f>
        <v>24.35</v>
      </c>
      <c r="M92" s="1" t="n">
        <f aca="false">2^-(E92-K92)</f>
        <v>0.891928519420093</v>
      </c>
      <c r="N92" s="2" t="n">
        <f aca="false">M92*O92</f>
        <v>0.0227155049857505</v>
      </c>
      <c r="O92" s="3" t="n">
        <f aca="false">LN(2)*SQRT(_xlfn.VAR.S(C92:C93)+_xlfn.VAR.S(I92:I93)-2*_xlfn.COVARIANCE.P(C92:C93,I92:I93))</f>
        <v>0.0254678536353109</v>
      </c>
    </row>
    <row r="93" customFormat="false" ht="14.25" hidden="false" customHeight="false" outlineLevel="0" collapsed="false">
      <c r="A93" s="0" t="s">
        <v>52</v>
      </c>
      <c r="B93" s="0" t="s">
        <v>96</v>
      </c>
      <c r="C93" s="0" t="n">
        <v>24.5</v>
      </c>
      <c r="G93" s="0" t="s">
        <v>39</v>
      </c>
      <c r="H93" s="0" t="s">
        <v>12</v>
      </c>
      <c r="I93" s="5" t="n">
        <v>24.365</v>
      </c>
      <c r="K93" s="5"/>
      <c r="O93" s="3"/>
    </row>
    <row r="94" customFormat="false" ht="14.25" hidden="false" customHeight="false" outlineLevel="0" collapsed="false">
      <c r="A94" s="0" t="s">
        <v>53</v>
      </c>
      <c r="B94" s="0" t="s">
        <v>96</v>
      </c>
      <c r="C94" s="0" t="n">
        <v>25.71</v>
      </c>
      <c r="E94" s="0" t="n">
        <f aca="false">(C94+C95)/2</f>
        <v>25.655</v>
      </c>
      <c r="G94" s="0" t="s">
        <v>42</v>
      </c>
      <c r="H94" s="0" t="s">
        <v>12</v>
      </c>
      <c r="I94" s="5" t="n">
        <v>24.38</v>
      </c>
      <c r="K94" s="5" t="n">
        <f aca="false">(I94+I95)/2</f>
        <v>24.3975</v>
      </c>
      <c r="M94" s="1" t="n">
        <f aca="false">2^-(E94-K94)</f>
        <v>0.41826813552959</v>
      </c>
      <c r="N94" s="2" t="n">
        <f aca="false">M94*O94</f>
        <v>0.026866656115726</v>
      </c>
      <c r="O94" s="3" t="n">
        <f aca="false">LN(2)*SQRT(_xlfn.VAR.S(C94:C95)+_xlfn.VAR.S(I94:I95)-2*_xlfn.COVARIANCE.P(C94:C95,I94:I95))</f>
        <v>0.0642330931609429</v>
      </c>
    </row>
    <row r="95" customFormat="false" ht="14.25" hidden="false" customHeight="false" outlineLevel="0" collapsed="false">
      <c r="A95" s="0" t="s">
        <v>54</v>
      </c>
      <c r="B95" s="0" t="s">
        <v>96</v>
      </c>
      <c r="C95" s="0" t="n">
        <v>25.6</v>
      </c>
      <c r="G95" s="0" t="s">
        <v>44</v>
      </c>
      <c r="H95" s="0" t="s">
        <v>12</v>
      </c>
      <c r="I95" s="5" t="n">
        <v>24.415</v>
      </c>
      <c r="K95" s="5"/>
      <c r="O95" s="3"/>
    </row>
    <row r="96" customFormat="false" ht="14.25" hidden="false" customHeight="false" outlineLevel="0" collapsed="false">
      <c r="K96" s="5"/>
      <c r="O96" s="3"/>
    </row>
    <row r="97" customFormat="false" ht="14.25" hidden="false" customHeight="false" outlineLevel="0" collapsed="false">
      <c r="A97" s="0" t="s">
        <v>0</v>
      </c>
      <c r="B97" s="0" t="s">
        <v>1</v>
      </c>
      <c r="C97" s="0" t="s">
        <v>2</v>
      </c>
      <c r="D97" s="0" t="s">
        <v>3</v>
      </c>
      <c r="E97" s="0" t="s">
        <v>4</v>
      </c>
      <c r="G97" s="0" t="s">
        <v>0</v>
      </c>
      <c r="H97" s="0" t="s">
        <v>1</v>
      </c>
      <c r="I97" s="0" t="s">
        <v>2</v>
      </c>
      <c r="J97" s="0" t="s">
        <v>3</v>
      </c>
      <c r="K97" s="0" t="s">
        <v>4</v>
      </c>
      <c r="M97" s="1" t="s">
        <v>5</v>
      </c>
      <c r="N97" s="2" t="s">
        <v>6</v>
      </c>
      <c r="O97" s="3" t="s">
        <v>7</v>
      </c>
    </row>
    <row r="98" customFormat="false" ht="14.25" hidden="false" customHeight="false" outlineLevel="0" collapsed="false">
      <c r="A98" s="0" t="s">
        <v>97</v>
      </c>
      <c r="B98" s="0" t="s">
        <v>98</v>
      </c>
      <c r="C98" s="0" t="n">
        <v>29.12</v>
      </c>
      <c r="E98" s="0" t="n">
        <f aca="false">(C98+C99)/2</f>
        <v>29.125</v>
      </c>
      <c r="G98" s="0" t="s">
        <v>11</v>
      </c>
      <c r="H98" s="0" t="s">
        <v>12</v>
      </c>
      <c r="I98" s="5" t="n">
        <v>23.735</v>
      </c>
      <c r="K98" s="5" t="n">
        <f aca="false">(I98+I99)/2</f>
        <v>23.7725</v>
      </c>
      <c r="M98" s="1" t="n">
        <f aca="false">2^-(E98-K98)</f>
        <v>0.0244758029551578</v>
      </c>
      <c r="N98" s="2" t="n">
        <f aca="false">M98*O98</f>
        <v>0.0008461433663079</v>
      </c>
      <c r="O98" s="3" t="n">
        <f aca="false">LN(2)*SQRT(_xlfn.VAR.S(C98:C99)+_xlfn.VAR.S(I98:I99)-2*_xlfn.COVARIANCE.P(C98:C99,I98:I99))</f>
        <v>0.0345706070545724</v>
      </c>
    </row>
    <row r="99" customFormat="false" ht="14.25" hidden="false" customHeight="false" outlineLevel="0" collapsed="false">
      <c r="A99" s="0" t="s">
        <v>99</v>
      </c>
      <c r="B99" s="0" t="s">
        <v>98</v>
      </c>
      <c r="C99" s="0" t="n">
        <v>29.13</v>
      </c>
      <c r="G99" s="0" t="s">
        <v>22</v>
      </c>
      <c r="H99" s="0" t="s">
        <v>12</v>
      </c>
      <c r="I99" s="5" t="n">
        <v>23.81</v>
      </c>
      <c r="K99" s="5"/>
      <c r="O99" s="3"/>
    </row>
    <row r="100" customFormat="false" ht="14.25" hidden="false" customHeight="false" outlineLevel="0" collapsed="false">
      <c r="A100" s="0" t="s">
        <v>100</v>
      </c>
      <c r="B100" s="0" t="s">
        <v>98</v>
      </c>
      <c r="C100" s="0" t="n">
        <v>28.71</v>
      </c>
      <c r="E100" s="0" t="n">
        <f aca="false">(C100+C101)/2</f>
        <v>28.63</v>
      </c>
      <c r="G100" s="0" t="s">
        <v>25</v>
      </c>
      <c r="H100" s="0" t="s">
        <v>12</v>
      </c>
      <c r="I100" s="5" t="n">
        <v>24.81</v>
      </c>
      <c r="K100" s="5" t="n">
        <f aca="false">(I100+I101)/2</f>
        <v>24.8325</v>
      </c>
      <c r="M100" s="1" t="n">
        <f aca="false">2^-(E100-K100)</f>
        <v>0.0719181639520367</v>
      </c>
      <c r="N100" s="2" t="n">
        <f aca="false">M100*O100</f>
        <v>0.00657801133074042</v>
      </c>
      <c r="O100" s="3" t="n">
        <f aca="false">LN(2)*SQRT(_xlfn.VAR.S(C100:C101)+_xlfn.VAR.S(I100:I101)-2*_xlfn.COVARIANCE.P(C100:C101,I100:I101))</f>
        <v>0.0914652289389284</v>
      </c>
    </row>
    <row r="101" customFormat="false" ht="14.25" hidden="false" customHeight="false" outlineLevel="0" collapsed="false">
      <c r="A101" s="0" t="s">
        <v>101</v>
      </c>
      <c r="B101" s="0" t="s">
        <v>98</v>
      </c>
      <c r="C101" s="0" t="n">
        <v>28.55</v>
      </c>
      <c r="G101" s="0" t="s">
        <v>28</v>
      </c>
      <c r="H101" s="0" t="s">
        <v>12</v>
      </c>
      <c r="I101" s="5" t="n">
        <v>24.855</v>
      </c>
      <c r="K101" s="5"/>
      <c r="O101" s="3"/>
    </row>
    <row r="102" customFormat="false" ht="14.25" hidden="false" customHeight="false" outlineLevel="0" collapsed="false">
      <c r="A102" s="0" t="s">
        <v>102</v>
      </c>
      <c r="B102" s="0" t="s">
        <v>98</v>
      </c>
      <c r="C102" s="0" t="n">
        <v>27.61</v>
      </c>
      <c r="E102" s="0" t="n">
        <f aca="false">(C102+C103)/2</f>
        <v>27.635</v>
      </c>
      <c r="G102" s="0" t="s">
        <v>31</v>
      </c>
      <c r="H102" s="0" t="s">
        <v>12</v>
      </c>
      <c r="I102" s="5" t="n">
        <v>24.255</v>
      </c>
      <c r="K102" s="5" t="n">
        <f aca="false">(I102+I103)/2</f>
        <v>24.285</v>
      </c>
      <c r="M102" s="1" t="n">
        <f aca="false">2^-(E102-K102)</f>
        <v>0.0980730122370938</v>
      </c>
      <c r="N102" s="2" t="n">
        <f aca="false">M102*O102</f>
        <v>0.00267633716307464</v>
      </c>
      <c r="O102" s="3" t="n">
        <f aca="false">LN(2)*SQRT(_xlfn.VAR.S(C102:C103)+_xlfn.VAR.S(I102:I103)-2*_xlfn.COVARIANCE.P(C102:C103,I102:I103))</f>
        <v>0.0272892317878902</v>
      </c>
    </row>
    <row r="103" customFormat="false" ht="14.25" hidden="false" customHeight="false" outlineLevel="0" collapsed="false">
      <c r="A103" s="0" t="s">
        <v>103</v>
      </c>
      <c r="B103" s="0" t="s">
        <v>98</v>
      </c>
      <c r="C103" s="0" t="n">
        <v>27.66</v>
      </c>
      <c r="G103" s="0" t="s">
        <v>34</v>
      </c>
      <c r="H103" s="0" t="s">
        <v>12</v>
      </c>
      <c r="I103" s="5" t="n">
        <v>24.315</v>
      </c>
      <c r="K103" s="5"/>
      <c r="O103" s="3"/>
    </row>
    <row r="104" customFormat="false" ht="14.25" hidden="false" customHeight="false" outlineLevel="0" collapsed="false">
      <c r="A104" s="0" t="s">
        <v>104</v>
      </c>
      <c r="B104" s="0" t="s">
        <v>98</v>
      </c>
      <c r="C104" s="0" t="n">
        <v>27.94</v>
      </c>
      <c r="E104" s="0" t="n">
        <f aca="false">(C104+C105)/2</f>
        <v>27.97</v>
      </c>
      <c r="G104" s="0" t="s">
        <v>37</v>
      </c>
      <c r="H104" s="0" t="s">
        <v>12</v>
      </c>
      <c r="I104" s="5" t="n">
        <v>24.335</v>
      </c>
      <c r="K104" s="5" t="n">
        <f aca="false">(I104+I105)/2</f>
        <v>24.35</v>
      </c>
      <c r="M104" s="1" t="n">
        <f aca="false">2^-(E104-K104)</f>
        <v>0.081333865965121</v>
      </c>
      <c r="N104" s="2" t="n">
        <f aca="false">M104*O104</f>
        <v>0.00207139899399358</v>
      </c>
      <c r="O104" s="3" t="n">
        <f aca="false">LN(2)*SQRT(_xlfn.VAR.S(C104:C105)+_xlfn.VAR.S(I104:I105)-2*_xlfn.COVARIANCE.P(C104:C105,I104:I105))</f>
        <v>0.0254678536353094</v>
      </c>
    </row>
    <row r="105" customFormat="false" ht="14.25" hidden="false" customHeight="false" outlineLevel="0" collapsed="false">
      <c r="A105" s="0" t="s">
        <v>105</v>
      </c>
      <c r="B105" s="0" t="s">
        <v>98</v>
      </c>
      <c r="C105" s="0" t="n">
        <v>28</v>
      </c>
      <c r="G105" s="0" t="s">
        <v>39</v>
      </c>
      <c r="H105" s="0" t="s">
        <v>12</v>
      </c>
      <c r="I105" s="5" t="n">
        <v>24.365</v>
      </c>
      <c r="K105" s="5"/>
      <c r="O105" s="3"/>
    </row>
    <row r="106" customFormat="false" ht="14.25" hidden="false" customHeight="false" outlineLevel="0" collapsed="false">
      <c r="A106" s="0" t="s">
        <v>106</v>
      </c>
      <c r="B106" s="0" t="s">
        <v>98</v>
      </c>
      <c r="C106" s="0" t="n">
        <v>28.09</v>
      </c>
      <c r="E106" s="0" t="n">
        <f aca="false">(C106+C107)/2</f>
        <v>28.085</v>
      </c>
      <c r="G106" s="0" t="s">
        <v>42</v>
      </c>
      <c r="H106" s="0" t="s">
        <v>12</v>
      </c>
      <c r="I106" s="5" t="n">
        <v>24.38</v>
      </c>
      <c r="K106" s="5" t="n">
        <f aca="false">(I106+I107)/2</f>
        <v>24.3975</v>
      </c>
      <c r="M106" s="1" t="n">
        <f aca="false">2^-(E106-K106)</f>
        <v>0.0776161132545928</v>
      </c>
      <c r="N106" s="2" t="n">
        <f aca="false">M106*O106</f>
        <v>0.00155693241225462</v>
      </c>
      <c r="O106" s="3" t="n">
        <f aca="false">LN(2)*SQRT(_xlfn.VAR.S(C106:C107)+_xlfn.VAR.S(I106:I107)-2*_xlfn.COVARIANCE.P(C106:C107,I106:I107))</f>
        <v>0.0200593967794759</v>
      </c>
    </row>
    <row r="107" customFormat="false" ht="14.25" hidden="false" customHeight="false" outlineLevel="0" collapsed="false">
      <c r="A107" s="0" t="s">
        <v>107</v>
      </c>
      <c r="B107" s="0" t="s">
        <v>98</v>
      </c>
      <c r="C107" s="0" t="n">
        <v>28.08</v>
      </c>
      <c r="G107" s="0" t="s">
        <v>44</v>
      </c>
      <c r="H107" s="0" t="s">
        <v>12</v>
      </c>
      <c r="I107" s="5" t="n">
        <v>24.415</v>
      </c>
      <c r="K107" s="5"/>
      <c r="O107" s="3"/>
    </row>
    <row r="108" customFormat="false" ht="14.25" hidden="false" customHeight="false" outlineLevel="0" collapsed="false">
      <c r="K108" s="5"/>
      <c r="O108" s="3"/>
    </row>
    <row r="109" customFormat="false" ht="14.25" hidden="false" customHeight="false" outlineLevel="0" collapsed="false">
      <c r="K109" s="5"/>
      <c r="O109" s="3"/>
    </row>
    <row r="110" customFormat="false" ht="14.25" hidden="false" customHeight="false" outlineLevel="0" collapsed="false">
      <c r="B110" s="0" t="s">
        <v>108</v>
      </c>
      <c r="I110" s="5"/>
      <c r="K110" s="5"/>
      <c r="O110" s="3"/>
    </row>
    <row r="111" customFormat="false" ht="14.25" hidden="false" customHeight="false" outlineLevel="0" collapsed="false">
      <c r="B111" s="0" t="s">
        <v>109</v>
      </c>
      <c r="C111" s="0" t="s">
        <v>110</v>
      </c>
      <c r="D111" s="0" t="s">
        <v>111</v>
      </c>
      <c r="E111" s="0" t="s">
        <v>1</v>
      </c>
      <c r="F111" s="0" t="s">
        <v>112</v>
      </c>
      <c r="G111" s="0" t="s">
        <v>113</v>
      </c>
      <c r="H111" s="0" t="s">
        <v>114</v>
      </c>
      <c r="I111" s="5" t="s">
        <v>115</v>
      </c>
      <c r="K111" s="5"/>
      <c r="O111" s="3"/>
    </row>
    <row r="112" customFormat="false" ht="14.25" hidden="false" customHeight="false" outlineLevel="0" collapsed="false">
      <c r="B112" s="0" t="s">
        <v>116</v>
      </c>
      <c r="C112" s="0" t="n">
        <v>255</v>
      </c>
      <c r="D112" s="0" t="s">
        <v>11</v>
      </c>
      <c r="E112" s="0" t="s">
        <v>117</v>
      </c>
      <c r="F112" s="0" t="s">
        <v>118</v>
      </c>
      <c r="H112" s="0" t="n">
        <v>0</v>
      </c>
      <c r="I112" s="5"/>
      <c r="K112" s="5"/>
      <c r="O112" s="3"/>
      <c r="P112" s="0" t="s">
        <v>11</v>
      </c>
      <c r="Q112" s="0" t="s">
        <v>119</v>
      </c>
      <c r="R112" s="0" t="n">
        <v>23.84</v>
      </c>
    </row>
    <row r="113" customFormat="false" ht="14.25" hidden="false" customHeight="false" outlineLevel="0" collapsed="false">
      <c r="B113" s="0" t="s">
        <v>116</v>
      </c>
      <c r="C113" s="0" t="n">
        <v>255</v>
      </c>
      <c r="D113" s="0" t="s">
        <v>22</v>
      </c>
      <c r="E113" s="0" t="s">
        <v>117</v>
      </c>
      <c r="F113" s="0" t="s">
        <v>120</v>
      </c>
      <c r="H113" s="0" t="n">
        <v>0</v>
      </c>
      <c r="I113" s="5"/>
      <c r="O113" s="3"/>
      <c r="P113" s="0" t="s">
        <v>22</v>
      </c>
      <c r="Q113" s="0" t="s">
        <v>119</v>
      </c>
      <c r="R113" s="0" t="n">
        <v>24.05</v>
      </c>
    </row>
    <row r="114" customFormat="false" ht="14.25" hidden="false" customHeight="false" outlineLevel="0" collapsed="false">
      <c r="B114" s="0" t="s">
        <v>116</v>
      </c>
      <c r="C114" s="0" t="n">
        <v>255</v>
      </c>
      <c r="D114" s="0" t="s">
        <v>25</v>
      </c>
      <c r="E114" s="0" t="s">
        <v>117</v>
      </c>
      <c r="F114" s="0" t="s">
        <v>121</v>
      </c>
      <c r="H114" s="0" t="n">
        <v>0</v>
      </c>
      <c r="P114" s="0" t="s">
        <v>25</v>
      </c>
      <c r="Q114" s="0" t="s">
        <v>119</v>
      </c>
      <c r="R114" s="0" t="n">
        <v>24.8</v>
      </c>
    </row>
    <row r="115" customFormat="false" ht="14.25" hidden="false" customHeight="false" outlineLevel="0" collapsed="false">
      <c r="B115" s="0" t="s">
        <v>116</v>
      </c>
      <c r="C115" s="0" t="n">
        <v>255</v>
      </c>
      <c r="D115" s="0" t="s">
        <v>28</v>
      </c>
      <c r="E115" s="0" t="s">
        <v>117</v>
      </c>
      <c r="F115" s="0" t="s">
        <v>122</v>
      </c>
      <c r="H115" s="0" t="n">
        <v>0</v>
      </c>
      <c r="P115" s="0" t="s">
        <v>28</v>
      </c>
      <c r="Q115" s="0" t="s">
        <v>119</v>
      </c>
      <c r="R115" s="0" t="n">
        <v>24.87</v>
      </c>
    </row>
    <row r="116" customFormat="false" ht="14.25" hidden="false" customHeight="false" outlineLevel="0" collapsed="false">
      <c r="B116" s="0" t="s">
        <v>116</v>
      </c>
      <c r="C116" s="0" t="n">
        <v>255</v>
      </c>
      <c r="D116" s="0" t="s">
        <v>31</v>
      </c>
      <c r="E116" s="0" t="s">
        <v>117</v>
      </c>
      <c r="F116" s="0" t="s">
        <v>123</v>
      </c>
      <c r="H116" s="0" t="n">
        <v>0</v>
      </c>
      <c r="O116" s="3"/>
      <c r="P116" s="0" t="s">
        <v>31</v>
      </c>
      <c r="Q116" s="0" t="s">
        <v>119</v>
      </c>
      <c r="R116" s="0" t="n">
        <v>24.33</v>
      </c>
    </row>
    <row r="117" customFormat="false" ht="14.25" hidden="false" customHeight="false" outlineLevel="0" collapsed="false">
      <c r="B117" s="0" t="s">
        <v>116</v>
      </c>
      <c r="C117" s="0" t="n">
        <v>255</v>
      </c>
      <c r="D117" s="0" t="s">
        <v>34</v>
      </c>
      <c r="E117" s="0" t="s">
        <v>117</v>
      </c>
      <c r="F117" s="0" t="s">
        <v>124</v>
      </c>
      <c r="H117" s="0" t="n">
        <v>0</v>
      </c>
      <c r="I117" s="5"/>
      <c r="K117" s="5"/>
      <c r="O117" s="3"/>
      <c r="P117" s="0" t="s">
        <v>34</v>
      </c>
      <c r="Q117" s="0" t="s">
        <v>119</v>
      </c>
      <c r="R117" s="0" t="n">
        <v>24.41</v>
      </c>
    </row>
    <row r="118" customFormat="false" ht="14.25" hidden="false" customHeight="false" outlineLevel="0" collapsed="false">
      <c r="B118" s="0" t="s">
        <v>116</v>
      </c>
      <c r="C118" s="0" t="n">
        <v>255</v>
      </c>
      <c r="D118" s="0" t="s">
        <v>37</v>
      </c>
      <c r="E118" s="0" t="s">
        <v>117</v>
      </c>
      <c r="F118" s="0" t="s">
        <v>125</v>
      </c>
      <c r="H118" s="0" t="n">
        <v>0</v>
      </c>
      <c r="I118" s="5"/>
      <c r="K118" s="5"/>
      <c r="O118" s="3"/>
      <c r="P118" s="0" t="s">
        <v>37</v>
      </c>
      <c r="Q118" s="0" t="s">
        <v>119</v>
      </c>
      <c r="R118" s="0" t="n">
        <v>24.75</v>
      </c>
    </row>
    <row r="119" customFormat="false" ht="14.25" hidden="false" customHeight="false" outlineLevel="0" collapsed="false">
      <c r="B119" s="0" t="s">
        <v>116</v>
      </c>
      <c r="C119" s="0" t="n">
        <v>255</v>
      </c>
      <c r="D119" s="0" t="s">
        <v>39</v>
      </c>
      <c r="E119" s="0" t="s">
        <v>117</v>
      </c>
      <c r="F119" s="0" t="s">
        <v>121</v>
      </c>
      <c r="H119" s="0" t="n">
        <v>0</v>
      </c>
      <c r="I119" s="5"/>
      <c r="K119" s="5"/>
      <c r="O119" s="3"/>
      <c r="P119" s="0" t="s">
        <v>39</v>
      </c>
      <c r="Q119" s="0" t="s">
        <v>119</v>
      </c>
      <c r="R119" s="0" t="n">
        <v>24.8</v>
      </c>
    </row>
    <row r="120" customFormat="false" ht="14.25" hidden="false" customHeight="false" outlineLevel="0" collapsed="false">
      <c r="B120" s="0" t="s">
        <v>116</v>
      </c>
      <c r="C120" s="0" t="n">
        <v>255</v>
      </c>
      <c r="D120" s="0" t="s">
        <v>42</v>
      </c>
      <c r="E120" s="0" t="s">
        <v>117</v>
      </c>
      <c r="F120" s="0" t="s">
        <v>126</v>
      </c>
      <c r="H120" s="0" t="n">
        <v>0</v>
      </c>
      <c r="I120" s="5"/>
      <c r="K120" s="5"/>
      <c r="O120" s="3"/>
      <c r="P120" s="0" t="s">
        <v>42</v>
      </c>
      <c r="Q120" s="0" t="s">
        <v>119</v>
      </c>
      <c r="R120" s="0" t="n">
        <v>24.84</v>
      </c>
    </row>
    <row r="121" customFormat="false" ht="14.25" hidden="false" customHeight="false" outlineLevel="0" collapsed="false">
      <c r="B121" s="0" t="s">
        <v>116</v>
      </c>
      <c r="C121" s="0" t="n">
        <v>255</v>
      </c>
      <c r="D121" s="0" t="s">
        <v>44</v>
      </c>
      <c r="E121" s="0" t="s">
        <v>117</v>
      </c>
      <c r="F121" s="0" t="s">
        <v>127</v>
      </c>
      <c r="H121" s="0" t="n">
        <v>0</v>
      </c>
      <c r="I121" s="5"/>
      <c r="K121" s="5"/>
      <c r="O121" s="3"/>
      <c r="P121" s="0" t="s">
        <v>44</v>
      </c>
      <c r="Q121" s="0" t="s">
        <v>119</v>
      </c>
      <c r="R121" s="0" t="n">
        <v>24.88</v>
      </c>
    </row>
    <row r="122" customFormat="false" ht="14.25" hidden="false" customHeight="false" outlineLevel="0" collapsed="false">
      <c r="B122" s="0" t="s">
        <v>116</v>
      </c>
      <c r="C122" s="0" t="n">
        <v>255</v>
      </c>
      <c r="D122" s="0" t="s">
        <v>128</v>
      </c>
      <c r="E122" s="0" t="s">
        <v>129</v>
      </c>
      <c r="F122" s="0" t="s">
        <v>130</v>
      </c>
      <c r="H122" s="0" t="n">
        <v>0</v>
      </c>
      <c r="I122" s="5"/>
      <c r="K122" s="5"/>
      <c r="O122" s="3"/>
    </row>
    <row r="123" customFormat="false" ht="14.25" hidden="false" customHeight="false" outlineLevel="0" collapsed="false">
      <c r="B123" s="0" t="s">
        <v>116</v>
      </c>
      <c r="C123" s="0" t="n">
        <v>65280</v>
      </c>
      <c r="D123" s="0" t="s">
        <v>131</v>
      </c>
      <c r="E123" s="0" t="s">
        <v>132</v>
      </c>
      <c r="H123" s="0" t="n">
        <v>0</v>
      </c>
      <c r="I123" s="5"/>
      <c r="K123" s="5"/>
      <c r="O123" s="3"/>
    </row>
    <row r="124" customFormat="false" ht="14.25" hidden="false" customHeight="false" outlineLevel="0" collapsed="false">
      <c r="B124" s="0" t="s">
        <v>116</v>
      </c>
      <c r="C124" s="0" t="n">
        <v>255</v>
      </c>
      <c r="D124" s="0" t="s">
        <v>9</v>
      </c>
      <c r="E124" s="0" t="s">
        <v>10</v>
      </c>
      <c r="F124" s="0" t="n">
        <v>25.95</v>
      </c>
      <c r="H124" s="0" t="n">
        <v>0</v>
      </c>
      <c r="I124" s="5"/>
      <c r="K124" s="5"/>
      <c r="O124" s="3"/>
    </row>
    <row r="125" customFormat="false" ht="14.25" hidden="false" customHeight="false" outlineLevel="0" collapsed="false">
      <c r="B125" s="0" t="s">
        <v>116</v>
      </c>
      <c r="C125" s="0" t="n">
        <v>255</v>
      </c>
      <c r="D125" s="0" t="s">
        <v>21</v>
      </c>
      <c r="E125" s="0" t="s">
        <v>10</v>
      </c>
      <c r="F125" s="0" t="n">
        <v>26.25</v>
      </c>
      <c r="H125" s="0" t="n">
        <v>0</v>
      </c>
      <c r="I125" s="5"/>
      <c r="K125" s="5"/>
      <c r="O125" s="3"/>
      <c r="P125" s="0" t="s">
        <v>11</v>
      </c>
      <c r="Q125" s="0" t="s">
        <v>133</v>
      </c>
      <c r="R125" s="0" t="n">
        <v>23.63</v>
      </c>
    </row>
    <row r="126" customFormat="false" ht="14.25" hidden="false" customHeight="false" outlineLevel="0" collapsed="false">
      <c r="B126" s="0" t="s">
        <v>116</v>
      </c>
      <c r="C126" s="0" t="n">
        <v>255</v>
      </c>
      <c r="D126" s="0" t="s">
        <v>24</v>
      </c>
      <c r="E126" s="0" t="s">
        <v>10</v>
      </c>
      <c r="F126" s="0" t="n">
        <v>31.03</v>
      </c>
      <c r="H126" s="0" t="n">
        <v>0</v>
      </c>
      <c r="I126" s="5"/>
      <c r="K126" s="5"/>
      <c r="O126" s="3"/>
      <c r="P126" s="0" t="s">
        <v>22</v>
      </c>
      <c r="Q126" s="0" t="s">
        <v>133</v>
      </c>
      <c r="R126" s="0" t="n">
        <v>23.57</v>
      </c>
    </row>
    <row r="127" customFormat="false" ht="14.25" hidden="false" customHeight="false" outlineLevel="0" collapsed="false">
      <c r="B127" s="0" t="s">
        <v>116</v>
      </c>
      <c r="C127" s="0" t="n">
        <v>255</v>
      </c>
      <c r="D127" s="0" t="s">
        <v>27</v>
      </c>
      <c r="E127" s="0" t="s">
        <v>10</v>
      </c>
      <c r="F127" s="0" t="n">
        <v>31.01</v>
      </c>
      <c r="H127" s="0" t="n">
        <v>0</v>
      </c>
      <c r="I127" s="5"/>
      <c r="K127" s="5"/>
      <c r="O127" s="3"/>
      <c r="P127" s="0" t="s">
        <v>25</v>
      </c>
      <c r="Q127" s="0" t="s">
        <v>133</v>
      </c>
      <c r="R127" s="0" t="n">
        <v>24.82</v>
      </c>
    </row>
    <row r="128" customFormat="false" ht="14.25" hidden="false" customHeight="false" outlineLevel="0" collapsed="false">
      <c r="B128" s="0" t="s">
        <v>116</v>
      </c>
      <c r="C128" s="0" t="n">
        <v>255</v>
      </c>
      <c r="D128" s="0" t="s">
        <v>30</v>
      </c>
      <c r="E128" s="0" t="s">
        <v>10</v>
      </c>
      <c r="F128" s="0" t="n">
        <v>30.51</v>
      </c>
      <c r="H128" s="0" t="n">
        <v>0</v>
      </c>
      <c r="I128" s="5"/>
      <c r="O128" s="3"/>
      <c r="P128" s="0" t="s">
        <v>28</v>
      </c>
      <c r="Q128" s="0" t="s">
        <v>133</v>
      </c>
      <c r="R128" s="0" t="n">
        <v>24.84</v>
      </c>
    </row>
    <row r="129" customFormat="false" ht="14.25" hidden="false" customHeight="false" outlineLevel="0" collapsed="false">
      <c r="B129" s="0" t="s">
        <v>116</v>
      </c>
      <c r="C129" s="0" t="n">
        <v>255</v>
      </c>
      <c r="D129" s="0" t="s">
        <v>33</v>
      </c>
      <c r="E129" s="0" t="s">
        <v>10</v>
      </c>
      <c r="F129" s="0" t="n">
        <v>30.21</v>
      </c>
      <c r="H129" s="0" t="n">
        <v>0</v>
      </c>
      <c r="P129" s="0" t="s">
        <v>31</v>
      </c>
      <c r="Q129" s="0" t="s">
        <v>133</v>
      </c>
      <c r="R129" s="0" t="n">
        <v>24.18</v>
      </c>
    </row>
    <row r="130" customFormat="false" ht="14.25" hidden="false" customHeight="false" outlineLevel="0" collapsed="false">
      <c r="B130" s="0" t="s">
        <v>116</v>
      </c>
      <c r="C130" s="0" t="n">
        <v>255</v>
      </c>
      <c r="D130" s="0" t="s">
        <v>36</v>
      </c>
      <c r="E130" s="0" t="s">
        <v>10</v>
      </c>
      <c r="F130" s="0" t="n">
        <v>31.11</v>
      </c>
      <c r="H130" s="0" t="n">
        <v>0</v>
      </c>
      <c r="P130" s="0" t="s">
        <v>34</v>
      </c>
      <c r="Q130" s="0" t="s">
        <v>133</v>
      </c>
      <c r="R130" s="0" t="n">
        <v>24.22</v>
      </c>
    </row>
    <row r="131" customFormat="false" ht="14.25" hidden="false" customHeight="false" outlineLevel="0" collapsed="false">
      <c r="B131" s="0" t="s">
        <v>116</v>
      </c>
      <c r="C131" s="0" t="n">
        <v>255</v>
      </c>
      <c r="D131" s="0" t="s">
        <v>38</v>
      </c>
      <c r="E131" s="0" t="s">
        <v>10</v>
      </c>
      <c r="F131" s="0" t="n">
        <v>31.24</v>
      </c>
      <c r="H131" s="0" t="n">
        <v>0</v>
      </c>
      <c r="O131" s="3"/>
      <c r="P131" s="0" t="s">
        <v>37</v>
      </c>
      <c r="Q131" s="0" t="s">
        <v>133</v>
      </c>
      <c r="R131" s="0" t="n">
        <v>23.92</v>
      </c>
    </row>
    <row r="132" customFormat="false" ht="14.25" hidden="false" customHeight="false" outlineLevel="0" collapsed="false">
      <c r="B132" s="0" t="s">
        <v>116</v>
      </c>
      <c r="C132" s="0" t="n">
        <v>255</v>
      </c>
      <c r="D132" s="0" t="s">
        <v>41</v>
      </c>
      <c r="E132" s="0" t="s">
        <v>10</v>
      </c>
      <c r="F132" s="0" t="n">
        <v>32.7</v>
      </c>
      <c r="H132" s="0" t="n">
        <v>0</v>
      </c>
      <c r="I132" s="5"/>
      <c r="K132" s="5"/>
      <c r="O132" s="3"/>
      <c r="P132" s="0" t="s">
        <v>39</v>
      </c>
      <c r="Q132" s="0" t="s">
        <v>133</v>
      </c>
      <c r="R132" s="0" t="n">
        <v>23.93</v>
      </c>
    </row>
    <row r="133" customFormat="false" ht="14.25" hidden="false" customHeight="false" outlineLevel="0" collapsed="false">
      <c r="B133" s="0" t="s">
        <v>116</v>
      </c>
      <c r="C133" s="0" t="n">
        <v>255</v>
      </c>
      <c r="D133" s="0" t="s">
        <v>43</v>
      </c>
      <c r="E133" s="0" t="s">
        <v>10</v>
      </c>
      <c r="F133" s="0" t="n">
        <v>32.07</v>
      </c>
      <c r="H133" s="0" t="n">
        <v>0</v>
      </c>
      <c r="I133" s="5"/>
      <c r="K133" s="5"/>
      <c r="O133" s="3"/>
      <c r="P133" s="0" t="s">
        <v>42</v>
      </c>
      <c r="Q133" s="0" t="s">
        <v>133</v>
      </c>
      <c r="R133" s="0" t="n">
        <v>23.92</v>
      </c>
    </row>
    <row r="134" customFormat="false" ht="14.25" hidden="false" customHeight="false" outlineLevel="0" collapsed="false">
      <c r="B134" s="0" t="s">
        <v>116</v>
      </c>
      <c r="C134" s="0" t="n">
        <v>65280</v>
      </c>
      <c r="D134" s="0" t="s">
        <v>134</v>
      </c>
      <c r="E134" s="0" t="s">
        <v>135</v>
      </c>
      <c r="H134" s="0" t="n">
        <v>0</v>
      </c>
      <c r="I134" s="5"/>
      <c r="K134" s="5"/>
      <c r="O134" s="3"/>
      <c r="P134" s="0" t="s">
        <v>44</v>
      </c>
      <c r="Q134" s="0" t="s">
        <v>133</v>
      </c>
      <c r="R134" s="0" t="n">
        <v>23.95</v>
      </c>
    </row>
    <row r="135" customFormat="false" ht="14.25" hidden="false" customHeight="false" outlineLevel="0" collapsed="false">
      <c r="B135" s="0" t="s">
        <v>116</v>
      </c>
      <c r="C135" s="0" t="n">
        <v>65280</v>
      </c>
      <c r="D135" s="0" t="s">
        <v>136</v>
      </c>
      <c r="E135" s="0" t="s">
        <v>137</v>
      </c>
      <c r="H135" s="0" t="n">
        <v>0</v>
      </c>
      <c r="I135" s="5"/>
      <c r="K135" s="5"/>
      <c r="O135" s="3"/>
    </row>
    <row r="136" customFormat="false" ht="14.25" hidden="false" customHeight="false" outlineLevel="0" collapsed="false">
      <c r="B136" s="0" t="s">
        <v>116</v>
      </c>
      <c r="C136" s="0" t="n">
        <v>255</v>
      </c>
      <c r="D136" s="0" t="s">
        <v>85</v>
      </c>
      <c r="E136" s="0" t="s">
        <v>17</v>
      </c>
      <c r="F136" s="0" t="s">
        <v>138</v>
      </c>
      <c r="H136" s="0" t="n">
        <v>0</v>
      </c>
      <c r="I136" s="5"/>
      <c r="K136" s="5"/>
      <c r="O136" s="3"/>
    </row>
    <row r="137" customFormat="false" ht="14.25" hidden="false" customHeight="false" outlineLevel="0" collapsed="false">
      <c r="B137" s="0" t="s">
        <v>116</v>
      </c>
      <c r="C137" s="0" t="n">
        <v>255</v>
      </c>
      <c r="D137" s="0" t="s">
        <v>86</v>
      </c>
      <c r="E137" s="0" t="s">
        <v>17</v>
      </c>
      <c r="F137" s="0" t="s">
        <v>139</v>
      </c>
      <c r="H137" s="0" t="n">
        <v>0</v>
      </c>
      <c r="I137" s="5" t="s">
        <v>140</v>
      </c>
      <c r="K137" s="5"/>
      <c r="O137" s="3"/>
    </row>
    <row r="138" customFormat="false" ht="14.25" hidden="false" customHeight="false" outlineLevel="0" collapsed="false">
      <c r="B138" s="0" t="s">
        <v>116</v>
      </c>
      <c r="C138" s="0" t="n">
        <v>255</v>
      </c>
      <c r="D138" s="0" t="s">
        <v>87</v>
      </c>
      <c r="E138" s="0" t="s">
        <v>17</v>
      </c>
      <c r="F138" s="0" t="s">
        <v>141</v>
      </c>
      <c r="H138" s="0" t="n">
        <v>0</v>
      </c>
      <c r="I138" s="5"/>
      <c r="K138" s="5"/>
      <c r="O138" s="3"/>
      <c r="Q138" s="0" t="s">
        <v>12</v>
      </c>
      <c r="R138" s="5" t="n">
        <f aca="false">(R112+R125)/2</f>
        <v>23.735</v>
      </c>
    </row>
    <row r="139" customFormat="false" ht="14.25" hidden="false" customHeight="false" outlineLevel="0" collapsed="false">
      <c r="B139" s="0" t="s">
        <v>116</v>
      </c>
      <c r="C139" s="0" t="n">
        <v>255</v>
      </c>
      <c r="D139" s="0" t="s">
        <v>88</v>
      </c>
      <c r="E139" s="0" t="s">
        <v>17</v>
      </c>
      <c r="F139" s="0" t="s">
        <v>139</v>
      </c>
      <c r="H139" s="0" t="n">
        <v>0</v>
      </c>
      <c r="I139" s="5" t="s">
        <v>140</v>
      </c>
      <c r="K139" s="5"/>
      <c r="O139" s="3"/>
      <c r="Q139" s="0" t="s">
        <v>12</v>
      </c>
      <c r="R139" s="5" t="n">
        <f aca="false">(R113+R126)/2</f>
        <v>23.81</v>
      </c>
    </row>
    <row r="140" customFormat="false" ht="14.25" hidden="false" customHeight="false" outlineLevel="0" collapsed="false">
      <c r="B140" s="0" t="s">
        <v>116</v>
      </c>
      <c r="C140" s="0" t="n">
        <v>255</v>
      </c>
      <c r="D140" s="0" t="s">
        <v>89</v>
      </c>
      <c r="E140" s="0" t="s">
        <v>17</v>
      </c>
      <c r="F140" s="0" t="s">
        <v>142</v>
      </c>
      <c r="H140" s="0" t="n">
        <v>0</v>
      </c>
      <c r="I140" s="5"/>
      <c r="K140" s="5"/>
      <c r="O140" s="3"/>
      <c r="Q140" s="0" t="s">
        <v>12</v>
      </c>
      <c r="R140" s="5" t="n">
        <f aca="false">(R114+R127)/2</f>
        <v>24.81</v>
      </c>
    </row>
    <row r="141" customFormat="false" ht="14.25" hidden="false" customHeight="false" outlineLevel="0" collapsed="false">
      <c r="B141" s="0" t="s">
        <v>116</v>
      </c>
      <c r="C141" s="0" t="n">
        <v>255</v>
      </c>
      <c r="D141" s="0" t="s">
        <v>90</v>
      </c>
      <c r="E141" s="0" t="s">
        <v>17</v>
      </c>
      <c r="F141" s="0" t="s">
        <v>139</v>
      </c>
      <c r="H141" s="0" t="n">
        <v>0</v>
      </c>
      <c r="I141" s="5" t="s">
        <v>140</v>
      </c>
      <c r="K141" s="5"/>
      <c r="O141" s="3"/>
      <c r="Q141" s="0" t="s">
        <v>12</v>
      </c>
      <c r="R141" s="5" t="n">
        <f aca="false">(R115+R128)/2</f>
        <v>24.855</v>
      </c>
    </row>
    <row r="142" customFormat="false" ht="14.25" hidden="false" customHeight="false" outlineLevel="0" collapsed="false">
      <c r="B142" s="0" t="s">
        <v>116</v>
      </c>
      <c r="C142" s="0" t="n">
        <v>255</v>
      </c>
      <c r="D142" s="0" t="s">
        <v>91</v>
      </c>
      <c r="E142" s="0" t="s">
        <v>17</v>
      </c>
      <c r="F142" s="0" t="s">
        <v>139</v>
      </c>
      <c r="H142" s="0" t="n">
        <v>0</v>
      </c>
      <c r="I142" s="5" t="s">
        <v>140</v>
      </c>
      <c r="K142" s="5"/>
      <c r="O142" s="3"/>
      <c r="Q142" s="0" t="s">
        <v>12</v>
      </c>
      <c r="R142" s="5" t="n">
        <f aca="false">(R116+R129)/2</f>
        <v>24.255</v>
      </c>
    </row>
    <row r="143" customFormat="false" ht="14.25" hidden="false" customHeight="false" outlineLevel="0" collapsed="false">
      <c r="B143" s="0" t="s">
        <v>116</v>
      </c>
      <c r="C143" s="0" t="n">
        <v>255</v>
      </c>
      <c r="D143" s="0" t="s">
        <v>92</v>
      </c>
      <c r="E143" s="0" t="s">
        <v>17</v>
      </c>
      <c r="F143" s="0" t="s">
        <v>143</v>
      </c>
      <c r="H143" s="0" t="n">
        <v>0</v>
      </c>
      <c r="I143" s="5"/>
      <c r="O143" s="3"/>
      <c r="Q143" s="0" t="s">
        <v>12</v>
      </c>
      <c r="R143" s="5" t="n">
        <f aca="false">(R117+R130)/2</f>
        <v>24.315</v>
      </c>
    </row>
    <row r="144" customFormat="false" ht="14.25" hidden="false" customHeight="false" outlineLevel="0" collapsed="false">
      <c r="B144" s="0" t="s">
        <v>116</v>
      </c>
      <c r="C144" s="0" t="n">
        <v>255</v>
      </c>
      <c r="D144" s="0" t="s">
        <v>93</v>
      </c>
      <c r="E144" s="0" t="s">
        <v>17</v>
      </c>
      <c r="F144" s="0" t="s">
        <v>144</v>
      </c>
      <c r="H144" s="0" t="n">
        <v>0</v>
      </c>
      <c r="Q144" s="0" t="s">
        <v>12</v>
      </c>
      <c r="R144" s="5" t="n">
        <f aca="false">(R118+R131)/2</f>
        <v>24.335</v>
      </c>
    </row>
    <row r="145" customFormat="false" ht="14.25" hidden="false" customHeight="false" outlineLevel="0" collapsed="false">
      <c r="B145" s="0" t="s">
        <v>116</v>
      </c>
      <c r="C145" s="0" t="n">
        <v>255</v>
      </c>
      <c r="D145" s="0" t="s">
        <v>94</v>
      </c>
      <c r="E145" s="0" t="s">
        <v>17</v>
      </c>
      <c r="F145" s="0" t="s">
        <v>145</v>
      </c>
      <c r="H145" s="0" t="n">
        <v>0</v>
      </c>
      <c r="Q145" s="0" t="s">
        <v>12</v>
      </c>
      <c r="R145" s="5" t="n">
        <f aca="false">(R119+R132)/2</f>
        <v>24.365</v>
      </c>
    </row>
    <row r="146" customFormat="false" ht="14.25" hidden="false" customHeight="false" outlineLevel="0" collapsed="false">
      <c r="B146" s="0" t="s">
        <v>116</v>
      </c>
      <c r="C146" s="0" t="n">
        <v>65280</v>
      </c>
      <c r="D146" s="0" t="s">
        <v>146</v>
      </c>
      <c r="E146" s="0" t="s">
        <v>147</v>
      </c>
      <c r="H146" s="0" t="n">
        <v>0</v>
      </c>
      <c r="O146" s="3"/>
      <c r="Q146" s="0" t="s">
        <v>12</v>
      </c>
      <c r="R146" s="5" t="n">
        <f aca="false">(R120+R133)/2</f>
        <v>24.38</v>
      </c>
    </row>
    <row r="147" customFormat="false" ht="14.25" hidden="false" customHeight="false" outlineLevel="0" collapsed="false">
      <c r="B147" s="0" t="s">
        <v>116</v>
      </c>
      <c r="C147" s="0" t="n">
        <v>65280</v>
      </c>
      <c r="D147" s="0" t="s">
        <v>148</v>
      </c>
      <c r="E147" s="0" t="s">
        <v>149</v>
      </c>
      <c r="H147" s="0" t="n">
        <v>0</v>
      </c>
      <c r="I147" s="5"/>
      <c r="K147" s="5"/>
      <c r="O147" s="3"/>
      <c r="Q147" s="0" t="s">
        <v>12</v>
      </c>
      <c r="R147" s="5" t="n">
        <f aca="false">(R121+R134)/2</f>
        <v>24.415</v>
      </c>
    </row>
    <row r="148" customFormat="false" ht="14.25" hidden="false" customHeight="false" outlineLevel="0" collapsed="false">
      <c r="B148" s="0" t="s">
        <v>116</v>
      </c>
      <c r="C148" s="0" t="n">
        <v>255</v>
      </c>
      <c r="D148" s="0" t="s">
        <v>45</v>
      </c>
      <c r="E148" s="0" t="s">
        <v>13</v>
      </c>
      <c r="F148" s="0" t="n">
        <v>40</v>
      </c>
      <c r="H148" s="0" t="n">
        <v>0</v>
      </c>
      <c r="I148" s="5" t="s">
        <v>140</v>
      </c>
      <c r="K148" s="5"/>
      <c r="O148" s="3"/>
      <c r="R148" s="5"/>
    </row>
    <row r="149" customFormat="false" ht="14.25" hidden="false" customHeight="false" outlineLevel="0" collapsed="false">
      <c r="B149" s="0" t="s">
        <v>116</v>
      </c>
      <c r="C149" s="0" t="n">
        <v>255</v>
      </c>
      <c r="D149" s="0" t="s">
        <v>46</v>
      </c>
      <c r="E149" s="0" t="s">
        <v>13</v>
      </c>
      <c r="F149" s="0" t="n">
        <v>38.15</v>
      </c>
      <c r="H149" s="0" t="n">
        <v>0</v>
      </c>
      <c r="I149" s="5"/>
      <c r="K149" s="5"/>
      <c r="O149" s="3"/>
      <c r="R149" s="5"/>
    </row>
    <row r="150" customFormat="false" ht="14.25" hidden="false" customHeight="false" outlineLevel="0" collapsed="false">
      <c r="B150" s="0" t="s">
        <v>116</v>
      </c>
      <c r="C150" s="0" t="n">
        <v>255</v>
      </c>
      <c r="D150" s="0" t="s">
        <v>47</v>
      </c>
      <c r="E150" s="0" t="s">
        <v>13</v>
      </c>
      <c r="F150" s="0" t="n">
        <v>29.55</v>
      </c>
      <c r="H150" s="0" t="n">
        <v>0</v>
      </c>
      <c r="I150" s="5"/>
      <c r="K150" s="5"/>
      <c r="O150" s="3"/>
    </row>
    <row r="151" customFormat="false" ht="14.25" hidden="false" customHeight="false" outlineLevel="0" collapsed="false">
      <c r="B151" s="0" t="s">
        <v>116</v>
      </c>
      <c r="C151" s="0" t="n">
        <v>255</v>
      </c>
      <c r="D151" s="0" t="s">
        <v>48</v>
      </c>
      <c r="E151" s="0" t="s">
        <v>13</v>
      </c>
      <c r="F151" s="0" t="n">
        <v>29.62</v>
      </c>
      <c r="H151" s="0" t="n">
        <v>0</v>
      </c>
      <c r="I151" s="5"/>
      <c r="K151" s="5"/>
      <c r="O151" s="3"/>
    </row>
    <row r="152" customFormat="false" ht="14.25" hidden="false" customHeight="false" outlineLevel="0" collapsed="false">
      <c r="B152" s="0" t="s">
        <v>116</v>
      </c>
      <c r="C152" s="0" t="n">
        <v>255</v>
      </c>
      <c r="D152" s="0" t="s">
        <v>49</v>
      </c>
      <c r="E152" s="0" t="s">
        <v>13</v>
      </c>
      <c r="F152" s="0" t="n">
        <v>29.3</v>
      </c>
      <c r="H152" s="0" t="n">
        <v>0</v>
      </c>
      <c r="I152" s="5"/>
      <c r="K152" s="5"/>
      <c r="O152" s="3"/>
    </row>
    <row r="153" customFormat="false" ht="14.25" hidden="false" customHeight="false" outlineLevel="0" collapsed="false">
      <c r="B153" s="0" t="s">
        <v>116</v>
      </c>
      <c r="C153" s="0" t="n">
        <v>255</v>
      </c>
      <c r="D153" s="0" t="s">
        <v>50</v>
      </c>
      <c r="E153" s="0" t="s">
        <v>13</v>
      </c>
      <c r="F153" s="0" t="n">
        <v>29.14</v>
      </c>
      <c r="H153" s="0" t="n">
        <v>0</v>
      </c>
      <c r="I153" s="5"/>
      <c r="K153" s="5"/>
      <c r="O153" s="3"/>
    </row>
    <row r="154" customFormat="false" ht="14.25" hidden="false" customHeight="false" outlineLevel="0" collapsed="false">
      <c r="B154" s="0" t="s">
        <v>116</v>
      </c>
      <c r="C154" s="0" t="n">
        <v>255</v>
      </c>
      <c r="D154" s="0" t="s">
        <v>51</v>
      </c>
      <c r="E154" s="0" t="s">
        <v>13</v>
      </c>
      <c r="F154" s="0" t="n">
        <v>28</v>
      </c>
      <c r="H154" s="0" t="n">
        <v>0</v>
      </c>
      <c r="I154" s="5"/>
      <c r="K154" s="5"/>
      <c r="O154" s="3"/>
    </row>
    <row r="155" customFormat="false" ht="14.25" hidden="false" customHeight="false" outlineLevel="0" collapsed="false">
      <c r="B155" s="0" t="s">
        <v>116</v>
      </c>
      <c r="C155" s="0" t="n">
        <v>255</v>
      </c>
      <c r="D155" s="0" t="s">
        <v>52</v>
      </c>
      <c r="E155" s="0" t="s">
        <v>13</v>
      </c>
      <c r="F155" s="0" t="n">
        <v>28.16</v>
      </c>
      <c r="H155" s="0" t="n">
        <v>0</v>
      </c>
      <c r="I155" s="5"/>
      <c r="K155" s="5"/>
      <c r="O155" s="3"/>
    </row>
    <row r="156" customFormat="false" ht="14.25" hidden="false" customHeight="false" outlineLevel="0" collapsed="false">
      <c r="B156" s="0" t="s">
        <v>116</v>
      </c>
      <c r="C156" s="0" t="n">
        <v>255</v>
      </c>
      <c r="D156" s="0" t="s">
        <v>53</v>
      </c>
      <c r="E156" s="0" t="s">
        <v>13</v>
      </c>
      <c r="F156" s="0" t="n">
        <v>29.43</v>
      </c>
      <c r="H156" s="0" t="n">
        <v>0</v>
      </c>
      <c r="I156" s="5"/>
      <c r="K156" s="5"/>
      <c r="O156" s="3"/>
    </row>
    <row r="157" customFormat="false" ht="14.25" hidden="false" customHeight="false" outlineLevel="0" collapsed="false">
      <c r="B157" s="0" t="s">
        <v>116</v>
      </c>
      <c r="C157" s="0" t="n">
        <v>255</v>
      </c>
      <c r="D157" s="0" t="s">
        <v>54</v>
      </c>
      <c r="E157" s="0" t="s">
        <v>13</v>
      </c>
      <c r="F157" s="0" t="n">
        <v>29.3</v>
      </c>
      <c r="H157" s="0" t="n">
        <v>0</v>
      </c>
      <c r="I157" s="5"/>
      <c r="K157" s="5"/>
      <c r="O157" s="3"/>
    </row>
    <row r="158" customFormat="false" ht="14.25" hidden="false" customHeight="false" outlineLevel="0" collapsed="false">
      <c r="B158" s="0" t="s">
        <v>116</v>
      </c>
      <c r="C158" s="0" t="n">
        <v>255</v>
      </c>
      <c r="D158" s="0" t="s">
        <v>150</v>
      </c>
      <c r="E158" s="0" t="s">
        <v>151</v>
      </c>
      <c r="F158" s="0" t="s">
        <v>152</v>
      </c>
      <c r="H158" s="0" t="n">
        <v>0</v>
      </c>
      <c r="I158" s="5"/>
      <c r="O158" s="3"/>
    </row>
    <row r="159" customFormat="false" ht="14.25" hidden="false" customHeight="false" outlineLevel="0" collapsed="false">
      <c r="B159" s="0" t="s">
        <v>116</v>
      </c>
      <c r="C159" s="0" t="n">
        <v>255</v>
      </c>
      <c r="D159" s="0" t="s">
        <v>153</v>
      </c>
      <c r="E159" s="0" t="s">
        <v>154</v>
      </c>
      <c r="F159" s="0" t="s">
        <v>155</v>
      </c>
      <c r="H159" s="0" t="n">
        <v>0</v>
      </c>
    </row>
    <row r="160" customFormat="false" ht="14.25" hidden="false" customHeight="false" outlineLevel="0" collapsed="false">
      <c r="B160" s="0" t="s">
        <v>116</v>
      </c>
      <c r="C160" s="0" t="n">
        <v>255</v>
      </c>
      <c r="D160" s="0" t="s">
        <v>55</v>
      </c>
      <c r="E160" s="0" t="s">
        <v>14</v>
      </c>
      <c r="F160" s="0" t="n">
        <v>39.25</v>
      </c>
      <c r="H160" s="0" t="n">
        <v>0</v>
      </c>
    </row>
    <row r="161" customFormat="false" ht="14.25" hidden="false" customHeight="false" outlineLevel="0" collapsed="false">
      <c r="B161" s="0" t="s">
        <v>116</v>
      </c>
      <c r="C161" s="0" t="n">
        <v>255</v>
      </c>
      <c r="D161" s="0" t="s">
        <v>56</v>
      </c>
      <c r="E161" s="0" t="s">
        <v>14</v>
      </c>
      <c r="F161" s="0" t="n">
        <v>40</v>
      </c>
      <c r="H161" s="0" t="n">
        <v>0</v>
      </c>
      <c r="I161" s="0" t="s">
        <v>140</v>
      </c>
      <c r="O161" s="3"/>
    </row>
    <row r="162" customFormat="false" ht="14.25" hidden="false" customHeight="false" outlineLevel="0" collapsed="false">
      <c r="B162" s="0" t="s">
        <v>116</v>
      </c>
      <c r="C162" s="0" t="n">
        <v>255</v>
      </c>
      <c r="D162" s="0" t="s">
        <v>57</v>
      </c>
      <c r="E162" s="0" t="s">
        <v>14</v>
      </c>
      <c r="F162" s="0" t="n">
        <v>40</v>
      </c>
      <c r="H162" s="0" t="n">
        <v>0</v>
      </c>
      <c r="I162" s="5" t="s">
        <v>140</v>
      </c>
      <c r="K162" s="5"/>
      <c r="O162" s="3"/>
    </row>
    <row r="163" customFormat="false" ht="14.25" hidden="false" customHeight="false" outlineLevel="0" collapsed="false">
      <c r="B163" s="0" t="s">
        <v>116</v>
      </c>
      <c r="C163" s="0" t="n">
        <v>255</v>
      </c>
      <c r="D163" s="0" t="s">
        <v>58</v>
      </c>
      <c r="E163" s="0" t="s">
        <v>14</v>
      </c>
      <c r="F163" s="0" t="n">
        <v>37.95</v>
      </c>
      <c r="H163" s="0" t="n">
        <v>0</v>
      </c>
      <c r="I163" s="5"/>
      <c r="K163" s="5"/>
      <c r="O163" s="3"/>
    </row>
    <row r="164" customFormat="false" ht="14.25" hidden="false" customHeight="false" outlineLevel="0" collapsed="false">
      <c r="B164" s="0" t="s">
        <v>116</v>
      </c>
      <c r="C164" s="0" t="n">
        <v>255</v>
      </c>
      <c r="D164" s="0" t="s">
        <v>59</v>
      </c>
      <c r="E164" s="0" t="s">
        <v>14</v>
      </c>
      <c r="F164" s="0" t="n">
        <v>40</v>
      </c>
      <c r="H164" s="0" t="n">
        <v>0</v>
      </c>
      <c r="I164" s="5" t="s">
        <v>140</v>
      </c>
      <c r="K164" s="5"/>
      <c r="O164" s="3"/>
    </row>
    <row r="165" customFormat="false" ht="14.25" hidden="false" customHeight="false" outlineLevel="0" collapsed="false">
      <c r="B165" s="0" t="s">
        <v>116</v>
      </c>
      <c r="C165" s="0" t="n">
        <v>255</v>
      </c>
      <c r="D165" s="0" t="s">
        <v>60</v>
      </c>
      <c r="E165" s="0" t="s">
        <v>14</v>
      </c>
      <c r="F165" s="0" t="n">
        <v>38.27</v>
      </c>
      <c r="H165" s="0" t="n">
        <v>0</v>
      </c>
      <c r="I165" s="5"/>
      <c r="K165" s="5"/>
      <c r="O165" s="3"/>
    </row>
    <row r="166" customFormat="false" ht="14.25" hidden="false" customHeight="false" outlineLevel="0" collapsed="false">
      <c r="B166" s="0" t="s">
        <v>116</v>
      </c>
      <c r="C166" s="0" t="n">
        <v>255</v>
      </c>
      <c r="D166" s="0" t="s">
        <v>61</v>
      </c>
      <c r="E166" s="0" t="s">
        <v>14</v>
      </c>
      <c r="F166" s="0" t="n">
        <v>37.14</v>
      </c>
      <c r="H166" s="0" t="n">
        <v>0</v>
      </c>
      <c r="I166" s="5"/>
      <c r="K166" s="5"/>
      <c r="O166" s="3"/>
    </row>
    <row r="167" customFormat="false" ht="14.25" hidden="false" customHeight="false" outlineLevel="0" collapsed="false">
      <c r="B167" s="0" t="s">
        <v>116</v>
      </c>
      <c r="C167" s="0" t="n">
        <v>255</v>
      </c>
      <c r="D167" s="0" t="s">
        <v>62</v>
      </c>
      <c r="E167" s="0" t="s">
        <v>14</v>
      </c>
      <c r="F167" s="0" t="n">
        <v>37.26</v>
      </c>
      <c r="H167" s="0" t="n">
        <v>0</v>
      </c>
      <c r="I167" s="5"/>
      <c r="K167" s="5"/>
      <c r="O167" s="3"/>
    </row>
    <row r="168" customFormat="false" ht="14.25" hidden="false" customHeight="false" outlineLevel="0" collapsed="false">
      <c r="B168" s="0" t="s">
        <v>116</v>
      </c>
      <c r="C168" s="0" t="n">
        <v>255</v>
      </c>
      <c r="D168" s="0" t="s">
        <v>63</v>
      </c>
      <c r="E168" s="0" t="s">
        <v>14</v>
      </c>
      <c r="F168" s="0" t="n">
        <v>36.98</v>
      </c>
      <c r="H168" s="0" t="n">
        <v>0</v>
      </c>
      <c r="I168" s="5"/>
      <c r="K168" s="5"/>
      <c r="O168" s="3"/>
    </row>
    <row r="169" customFormat="false" ht="14.25" hidden="false" customHeight="false" outlineLevel="0" collapsed="false">
      <c r="B169" s="0" t="s">
        <v>116</v>
      </c>
      <c r="C169" s="0" t="n">
        <v>255</v>
      </c>
      <c r="D169" s="0" t="s">
        <v>64</v>
      </c>
      <c r="E169" s="0" t="s">
        <v>14</v>
      </c>
      <c r="F169" s="0" t="n">
        <v>37.05</v>
      </c>
      <c r="H169" s="0" t="n">
        <v>0</v>
      </c>
      <c r="I169" s="5"/>
      <c r="K169" s="5"/>
      <c r="O169" s="3"/>
    </row>
    <row r="170" customFormat="false" ht="14.25" hidden="false" customHeight="false" outlineLevel="0" collapsed="false">
      <c r="B170" s="0" t="s">
        <v>116</v>
      </c>
      <c r="C170" s="0" t="n">
        <v>255</v>
      </c>
      <c r="D170" s="0" t="s">
        <v>156</v>
      </c>
      <c r="E170" s="0" t="s">
        <v>157</v>
      </c>
      <c r="F170" s="0" t="s">
        <v>158</v>
      </c>
      <c r="H170" s="0" t="n">
        <v>0</v>
      </c>
      <c r="I170" s="5"/>
      <c r="K170" s="5"/>
      <c r="O170" s="3"/>
    </row>
    <row r="171" customFormat="false" ht="14.25" hidden="false" customHeight="false" outlineLevel="0" collapsed="false">
      <c r="B171" s="0" t="s">
        <v>116</v>
      </c>
      <c r="C171" s="0" t="n">
        <v>255</v>
      </c>
      <c r="D171" s="0" t="s">
        <v>159</v>
      </c>
      <c r="E171" s="0" t="s">
        <v>160</v>
      </c>
      <c r="F171" s="0" t="s">
        <v>161</v>
      </c>
      <c r="H171" s="0" t="n">
        <v>0</v>
      </c>
      <c r="I171" s="5"/>
      <c r="K171" s="5"/>
      <c r="O171" s="3"/>
    </row>
    <row r="172" customFormat="false" ht="14.25" hidden="false" customHeight="false" outlineLevel="0" collapsed="false">
      <c r="B172" s="0" t="s">
        <v>116</v>
      </c>
      <c r="C172" s="0" t="n">
        <v>255</v>
      </c>
      <c r="D172" s="0" t="s">
        <v>65</v>
      </c>
      <c r="E172" s="0" t="s">
        <v>15</v>
      </c>
      <c r="F172" s="0" t="n">
        <v>35.59</v>
      </c>
      <c r="H172" s="0" t="n">
        <v>0</v>
      </c>
      <c r="I172" s="5"/>
      <c r="K172" s="5"/>
      <c r="O172" s="3"/>
    </row>
    <row r="173" customFormat="false" ht="14.25" hidden="false" customHeight="false" outlineLevel="0" collapsed="false">
      <c r="B173" s="0" t="s">
        <v>116</v>
      </c>
      <c r="C173" s="0" t="n">
        <v>255</v>
      </c>
      <c r="D173" s="0" t="s">
        <v>66</v>
      </c>
      <c r="E173" s="0" t="s">
        <v>15</v>
      </c>
      <c r="F173" s="0" t="n">
        <v>34.52</v>
      </c>
      <c r="H173" s="0" t="n">
        <v>0</v>
      </c>
      <c r="I173" s="5"/>
      <c r="O173" s="3"/>
    </row>
    <row r="174" customFormat="false" ht="14.25" hidden="false" customHeight="false" outlineLevel="0" collapsed="false">
      <c r="B174" s="0" t="s">
        <v>116</v>
      </c>
      <c r="C174" s="0" t="n">
        <v>255</v>
      </c>
      <c r="D174" s="0" t="s">
        <v>67</v>
      </c>
      <c r="E174" s="0" t="s">
        <v>15</v>
      </c>
      <c r="F174" s="0" t="n">
        <v>30.18</v>
      </c>
      <c r="H174" s="0" t="n">
        <v>0</v>
      </c>
    </row>
    <row r="175" customFormat="false" ht="14.25" hidden="false" customHeight="false" outlineLevel="0" collapsed="false">
      <c r="B175" s="0" t="s">
        <v>116</v>
      </c>
      <c r="C175" s="0" t="n">
        <v>255</v>
      </c>
      <c r="D175" s="0" t="s">
        <v>68</v>
      </c>
      <c r="E175" s="0" t="s">
        <v>15</v>
      </c>
      <c r="F175" s="0" t="n">
        <v>30</v>
      </c>
      <c r="H175" s="0" t="n">
        <v>0</v>
      </c>
    </row>
    <row r="176" customFormat="false" ht="14.25" hidden="false" customHeight="false" outlineLevel="0" collapsed="false">
      <c r="B176" s="0" t="s">
        <v>116</v>
      </c>
      <c r="C176" s="0" t="n">
        <v>255</v>
      </c>
      <c r="D176" s="0" t="s">
        <v>69</v>
      </c>
      <c r="E176" s="0" t="s">
        <v>15</v>
      </c>
      <c r="F176" s="0" t="n">
        <v>29.74</v>
      </c>
      <c r="H176" s="0" t="n">
        <v>0</v>
      </c>
      <c r="O176" s="3"/>
    </row>
    <row r="177" customFormat="false" ht="14.25" hidden="false" customHeight="false" outlineLevel="0" collapsed="false">
      <c r="B177" s="0" t="s">
        <v>116</v>
      </c>
      <c r="C177" s="0" t="n">
        <v>255</v>
      </c>
      <c r="D177" s="0" t="s">
        <v>70</v>
      </c>
      <c r="E177" s="0" t="s">
        <v>15</v>
      </c>
      <c r="F177" s="0" t="n">
        <v>29.75</v>
      </c>
      <c r="H177" s="0" t="n">
        <v>0</v>
      </c>
      <c r="I177" s="5"/>
      <c r="K177" s="5"/>
      <c r="O177" s="3"/>
    </row>
    <row r="178" customFormat="false" ht="14.25" hidden="false" customHeight="false" outlineLevel="0" collapsed="false">
      <c r="B178" s="0" t="s">
        <v>116</v>
      </c>
      <c r="C178" s="0" t="n">
        <v>255</v>
      </c>
      <c r="D178" s="0" t="s">
        <v>71</v>
      </c>
      <c r="E178" s="0" t="s">
        <v>15</v>
      </c>
      <c r="F178" s="0" t="n">
        <v>30.1</v>
      </c>
      <c r="H178" s="0" t="n">
        <v>0</v>
      </c>
      <c r="I178" s="5"/>
      <c r="K178" s="5"/>
      <c r="O178" s="3"/>
    </row>
    <row r="179" customFormat="false" ht="14.25" hidden="false" customHeight="false" outlineLevel="0" collapsed="false">
      <c r="B179" s="0" t="s">
        <v>116</v>
      </c>
      <c r="C179" s="0" t="n">
        <v>255</v>
      </c>
      <c r="D179" s="0" t="s">
        <v>72</v>
      </c>
      <c r="E179" s="0" t="s">
        <v>15</v>
      </c>
      <c r="F179" s="0" t="n">
        <v>30.12</v>
      </c>
      <c r="H179" s="0" t="n">
        <v>0</v>
      </c>
      <c r="I179" s="5"/>
      <c r="K179" s="5"/>
      <c r="O179" s="3"/>
    </row>
    <row r="180" customFormat="false" ht="14.25" hidden="false" customHeight="false" outlineLevel="0" collapsed="false">
      <c r="B180" s="0" t="s">
        <v>116</v>
      </c>
      <c r="C180" s="0" t="n">
        <v>255</v>
      </c>
      <c r="D180" s="0" t="s">
        <v>73</v>
      </c>
      <c r="E180" s="0" t="s">
        <v>15</v>
      </c>
      <c r="F180" s="0" t="n">
        <v>26.07</v>
      </c>
      <c r="H180" s="0" t="n">
        <v>0</v>
      </c>
      <c r="I180" s="5"/>
      <c r="K180" s="5"/>
      <c r="O180" s="3"/>
    </row>
    <row r="181" customFormat="false" ht="14.25" hidden="false" customHeight="false" outlineLevel="0" collapsed="false">
      <c r="B181" s="0" t="s">
        <v>116</v>
      </c>
      <c r="C181" s="0" t="n">
        <v>255</v>
      </c>
      <c r="D181" s="0" t="s">
        <v>74</v>
      </c>
      <c r="E181" s="0" t="s">
        <v>15</v>
      </c>
      <c r="F181" s="0" t="n">
        <v>26.08</v>
      </c>
      <c r="H181" s="0" t="n">
        <v>0</v>
      </c>
      <c r="I181" s="5"/>
      <c r="K181" s="5"/>
      <c r="O181" s="3"/>
    </row>
    <row r="182" customFormat="false" ht="14.25" hidden="false" customHeight="false" outlineLevel="0" collapsed="false">
      <c r="B182" s="0" t="s">
        <v>116</v>
      </c>
      <c r="C182" s="0" t="n">
        <v>255</v>
      </c>
      <c r="D182" s="0" t="s">
        <v>162</v>
      </c>
      <c r="E182" s="0" t="s">
        <v>163</v>
      </c>
      <c r="F182" s="0" t="s">
        <v>164</v>
      </c>
      <c r="H182" s="0" t="n">
        <v>0</v>
      </c>
      <c r="I182" s="5"/>
      <c r="K182" s="5"/>
      <c r="O182" s="3"/>
    </row>
    <row r="183" customFormat="false" ht="14.25" hidden="false" customHeight="false" outlineLevel="0" collapsed="false">
      <c r="B183" s="0" t="s">
        <v>116</v>
      </c>
      <c r="C183" s="0" t="n">
        <v>255</v>
      </c>
      <c r="D183" s="0" t="s">
        <v>165</v>
      </c>
      <c r="E183" s="0" t="s">
        <v>166</v>
      </c>
      <c r="F183" s="0" t="s">
        <v>167</v>
      </c>
      <c r="H183" s="0" t="n">
        <v>0</v>
      </c>
      <c r="I183" s="5"/>
      <c r="K183" s="5"/>
      <c r="O183" s="3"/>
    </row>
    <row r="184" customFormat="false" ht="14.25" hidden="false" customHeight="false" outlineLevel="0" collapsed="false">
      <c r="B184" s="0" t="s">
        <v>116</v>
      </c>
      <c r="C184" s="0" t="n">
        <v>255</v>
      </c>
      <c r="D184" s="0" t="s">
        <v>97</v>
      </c>
      <c r="E184" s="0" t="s">
        <v>168</v>
      </c>
      <c r="F184" s="0" t="s">
        <v>169</v>
      </c>
      <c r="H184" s="0" t="n">
        <v>0</v>
      </c>
      <c r="I184" s="5"/>
      <c r="K184" s="5"/>
      <c r="O184" s="3"/>
    </row>
    <row r="185" customFormat="false" ht="14.25" hidden="false" customHeight="false" outlineLevel="0" collapsed="false">
      <c r="B185" s="0" t="s">
        <v>116</v>
      </c>
      <c r="C185" s="0" t="n">
        <v>255</v>
      </c>
      <c r="D185" s="0" t="s">
        <v>99</v>
      </c>
      <c r="E185" s="0" t="s">
        <v>168</v>
      </c>
      <c r="F185" s="0" t="s">
        <v>170</v>
      </c>
      <c r="H185" s="0" t="n">
        <v>0</v>
      </c>
      <c r="I185" s="5"/>
      <c r="K185" s="5"/>
      <c r="O185" s="3"/>
    </row>
    <row r="186" customFormat="false" ht="14.25" hidden="false" customHeight="false" outlineLevel="0" collapsed="false">
      <c r="B186" s="0" t="s">
        <v>116</v>
      </c>
      <c r="C186" s="0" t="n">
        <v>255</v>
      </c>
      <c r="D186" s="0" t="s">
        <v>100</v>
      </c>
      <c r="E186" s="0" t="s">
        <v>168</v>
      </c>
      <c r="F186" s="0" t="s">
        <v>171</v>
      </c>
      <c r="H186" s="0" t="n">
        <v>0</v>
      </c>
      <c r="I186" s="5"/>
      <c r="K186" s="5"/>
      <c r="O186" s="3"/>
    </row>
    <row r="187" customFormat="false" ht="14.25" hidden="false" customHeight="false" outlineLevel="0" collapsed="false">
      <c r="B187" s="0" t="s">
        <v>116</v>
      </c>
      <c r="C187" s="0" t="n">
        <v>255</v>
      </c>
      <c r="D187" s="0" t="s">
        <v>101</v>
      </c>
      <c r="E187" s="0" t="s">
        <v>168</v>
      </c>
      <c r="F187" s="0" t="s">
        <v>172</v>
      </c>
      <c r="H187" s="0" t="n">
        <v>0</v>
      </c>
      <c r="I187" s="5"/>
      <c r="K187" s="5"/>
      <c r="O187" s="3"/>
    </row>
    <row r="188" customFormat="false" ht="14.25" hidden="false" customHeight="false" outlineLevel="0" collapsed="false">
      <c r="B188" s="0" t="s">
        <v>116</v>
      </c>
      <c r="C188" s="0" t="n">
        <v>65280</v>
      </c>
      <c r="D188" s="0" t="s">
        <v>102</v>
      </c>
      <c r="E188" s="0" t="s">
        <v>168</v>
      </c>
      <c r="H188" s="0" t="n">
        <v>0</v>
      </c>
      <c r="I188" s="5"/>
      <c r="O188" s="3"/>
    </row>
    <row r="189" customFormat="false" ht="14.25" hidden="false" customHeight="false" outlineLevel="0" collapsed="false">
      <c r="B189" s="0" t="s">
        <v>116</v>
      </c>
      <c r="C189" s="0" t="n">
        <v>65280</v>
      </c>
      <c r="D189" s="0" t="s">
        <v>103</v>
      </c>
      <c r="E189" s="0" t="s">
        <v>168</v>
      </c>
      <c r="H189" s="0" t="n">
        <v>0</v>
      </c>
    </row>
    <row r="190" customFormat="false" ht="14.25" hidden="false" customHeight="false" outlineLevel="0" collapsed="false">
      <c r="B190" s="0" t="s">
        <v>116</v>
      </c>
      <c r="C190" s="0" t="n">
        <v>255</v>
      </c>
      <c r="D190" s="0" t="s">
        <v>104</v>
      </c>
      <c r="E190" s="0" t="s">
        <v>168</v>
      </c>
      <c r="F190" s="0" t="s">
        <v>173</v>
      </c>
      <c r="H190" s="0" t="n">
        <v>0</v>
      </c>
    </row>
    <row r="191" customFormat="false" ht="14.25" hidden="false" customHeight="false" outlineLevel="0" collapsed="false">
      <c r="B191" s="0" t="s">
        <v>116</v>
      </c>
      <c r="C191" s="0" t="n">
        <v>255</v>
      </c>
      <c r="D191" s="0" t="s">
        <v>105</v>
      </c>
      <c r="E191" s="0" t="s">
        <v>168</v>
      </c>
      <c r="F191" s="0" t="s">
        <v>139</v>
      </c>
      <c r="H191" s="0" t="n">
        <v>0</v>
      </c>
      <c r="I191" s="0" t="s">
        <v>140</v>
      </c>
    </row>
    <row r="192" customFormat="false" ht="14.25" hidden="false" customHeight="false" outlineLevel="0" collapsed="false">
      <c r="B192" s="0" t="s">
        <v>116</v>
      </c>
      <c r="C192" s="0" t="n">
        <v>65280</v>
      </c>
      <c r="D192" s="0" t="s">
        <v>106</v>
      </c>
      <c r="E192" s="0" t="s">
        <v>168</v>
      </c>
      <c r="H192" s="0" t="n">
        <v>0</v>
      </c>
    </row>
    <row r="193" customFormat="false" ht="14.25" hidden="false" customHeight="false" outlineLevel="0" collapsed="false">
      <c r="B193" s="0" t="s">
        <v>116</v>
      </c>
      <c r="C193" s="0" t="n">
        <v>255</v>
      </c>
      <c r="D193" s="0" t="s">
        <v>107</v>
      </c>
      <c r="E193" s="0" t="s">
        <v>168</v>
      </c>
      <c r="F193" s="0" t="s">
        <v>174</v>
      </c>
      <c r="H193" s="0" t="n">
        <v>0</v>
      </c>
      <c r="N193" s="0"/>
      <c r="O193" s="0"/>
    </row>
    <row r="194" customFormat="false" ht="14.25" hidden="false" customHeight="false" outlineLevel="0" collapsed="false">
      <c r="B194" s="0" t="s">
        <v>116</v>
      </c>
      <c r="C194" s="0" t="n">
        <v>255</v>
      </c>
      <c r="D194" s="0" t="s">
        <v>175</v>
      </c>
      <c r="E194" s="0" t="s">
        <v>176</v>
      </c>
      <c r="F194" s="0" t="s">
        <v>177</v>
      </c>
      <c r="H194" s="0" t="n">
        <v>0</v>
      </c>
      <c r="N194" s="0"/>
      <c r="O194" s="0"/>
    </row>
    <row r="195" customFormat="false" ht="14.25" hidden="false" customHeight="false" outlineLevel="0" collapsed="false">
      <c r="B195" s="0" t="s">
        <v>116</v>
      </c>
      <c r="C195" s="0" t="n">
        <v>65280</v>
      </c>
      <c r="D195" s="0" t="s">
        <v>178</v>
      </c>
      <c r="E195" s="0" t="s">
        <v>179</v>
      </c>
      <c r="H195" s="0" t="n">
        <v>0</v>
      </c>
      <c r="N195" s="0"/>
      <c r="O195" s="0"/>
    </row>
    <row r="196" customFormat="false" ht="14.25" hidden="false" customHeight="false" outlineLevel="0" collapsed="false">
      <c r="B196" s="0" t="s">
        <v>116</v>
      </c>
      <c r="C196" s="0" t="n">
        <v>255</v>
      </c>
      <c r="D196" s="0" t="s">
        <v>75</v>
      </c>
      <c r="E196" s="0" t="s">
        <v>16</v>
      </c>
      <c r="F196" s="0" t="n">
        <v>40</v>
      </c>
      <c r="H196" s="0" t="n">
        <v>0</v>
      </c>
      <c r="I196" s="0" t="s">
        <v>140</v>
      </c>
      <c r="N196" s="0"/>
      <c r="O196" s="0"/>
    </row>
    <row r="197" customFormat="false" ht="14.25" hidden="false" customHeight="false" outlineLevel="0" collapsed="false">
      <c r="B197" s="0" t="s">
        <v>116</v>
      </c>
      <c r="C197" s="0" t="n">
        <v>255</v>
      </c>
      <c r="D197" s="0" t="s">
        <v>76</v>
      </c>
      <c r="E197" s="0" t="s">
        <v>16</v>
      </c>
      <c r="F197" s="0" t="n">
        <v>40</v>
      </c>
      <c r="H197" s="0" t="n">
        <v>0</v>
      </c>
      <c r="I197" s="0" t="s">
        <v>140</v>
      </c>
      <c r="N197" s="0"/>
      <c r="O197" s="0"/>
    </row>
    <row r="198" customFormat="false" ht="14.25" hidden="false" customHeight="false" outlineLevel="0" collapsed="false">
      <c r="B198" s="0" t="s">
        <v>116</v>
      </c>
      <c r="C198" s="0" t="n">
        <v>255</v>
      </c>
      <c r="D198" s="0" t="s">
        <v>77</v>
      </c>
      <c r="E198" s="0" t="s">
        <v>16</v>
      </c>
      <c r="F198" s="0" t="n">
        <v>35.85</v>
      </c>
      <c r="H198" s="0" t="n">
        <v>0</v>
      </c>
      <c r="N198" s="0"/>
      <c r="O198" s="0"/>
    </row>
    <row r="199" customFormat="false" ht="14.25" hidden="false" customHeight="false" outlineLevel="0" collapsed="false">
      <c r="B199" s="0" t="s">
        <v>116</v>
      </c>
      <c r="C199" s="0" t="n">
        <v>255</v>
      </c>
      <c r="D199" s="0" t="s">
        <v>78</v>
      </c>
      <c r="E199" s="0" t="s">
        <v>16</v>
      </c>
      <c r="F199" s="0" t="n">
        <v>35.83</v>
      </c>
      <c r="H199" s="0" t="n">
        <v>0</v>
      </c>
      <c r="N199" s="0"/>
      <c r="O199" s="0"/>
    </row>
    <row r="200" customFormat="false" ht="14.25" hidden="false" customHeight="false" outlineLevel="0" collapsed="false">
      <c r="B200" s="0" t="s">
        <v>116</v>
      </c>
      <c r="C200" s="0" t="n">
        <v>255</v>
      </c>
      <c r="D200" s="0" t="s">
        <v>79</v>
      </c>
      <c r="E200" s="0" t="s">
        <v>16</v>
      </c>
      <c r="F200" s="0" t="n">
        <v>34.09</v>
      </c>
      <c r="H200" s="0" t="n">
        <v>0</v>
      </c>
      <c r="N200" s="0"/>
      <c r="O200" s="0"/>
    </row>
    <row r="201" customFormat="false" ht="14.25" hidden="false" customHeight="false" outlineLevel="0" collapsed="false">
      <c r="B201" s="0" t="s">
        <v>116</v>
      </c>
      <c r="C201" s="0" t="n">
        <v>255</v>
      </c>
      <c r="D201" s="0" t="s">
        <v>80</v>
      </c>
      <c r="E201" s="0" t="s">
        <v>16</v>
      </c>
      <c r="F201" s="0" t="n">
        <v>34.33</v>
      </c>
      <c r="H201" s="0" t="n">
        <v>0</v>
      </c>
    </row>
    <row r="202" customFormat="false" ht="14.25" hidden="false" customHeight="false" outlineLevel="0" collapsed="false">
      <c r="B202" s="0" t="s">
        <v>116</v>
      </c>
      <c r="C202" s="0" t="n">
        <v>255</v>
      </c>
      <c r="D202" s="0" t="s">
        <v>81</v>
      </c>
      <c r="E202" s="0" t="s">
        <v>16</v>
      </c>
      <c r="F202" s="0" t="n">
        <v>35.52</v>
      </c>
      <c r="H202" s="0" t="n">
        <v>0</v>
      </c>
    </row>
    <row r="203" customFormat="false" ht="14.25" hidden="false" customHeight="false" outlineLevel="0" collapsed="false">
      <c r="B203" s="0" t="s">
        <v>116</v>
      </c>
      <c r="C203" s="0" t="n">
        <v>255</v>
      </c>
      <c r="D203" s="0" t="s">
        <v>82</v>
      </c>
      <c r="E203" s="0" t="s">
        <v>16</v>
      </c>
      <c r="F203" s="0" t="n">
        <v>34.58</v>
      </c>
      <c r="H203" s="0" t="n">
        <v>0</v>
      </c>
    </row>
    <row r="204" customFormat="false" ht="14.25" hidden="false" customHeight="false" outlineLevel="0" collapsed="false">
      <c r="B204" s="0" t="s">
        <v>116</v>
      </c>
      <c r="C204" s="0" t="n">
        <v>255</v>
      </c>
      <c r="D204" s="0" t="s">
        <v>83</v>
      </c>
      <c r="E204" s="0" t="s">
        <v>16</v>
      </c>
      <c r="F204" s="0" t="n">
        <v>33.93</v>
      </c>
      <c r="H204" s="0" t="n">
        <v>0</v>
      </c>
    </row>
    <row r="205" customFormat="false" ht="14.25" hidden="false" customHeight="false" outlineLevel="0" collapsed="false">
      <c r="B205" s="0" t="s">
        <v>116</v>
      </c>
      <c r="C205" s="0" t="n">
        <v>255</v>
      </c>
      <c r="D205" s="0" t="s">
        <v>84</v>
      </c>
      <c r="E205" s="0" t="s">
        <v>16</v>
      </c>
      <c r="F205" s="0" t="n">
        <v>34.3</v>
      </c>
      <c r="H205" s="0" t="n">
        <v>0</v>
      </c>
    </row>
    <row r="206" customFormat="false" ht="14.25" hidden="false" customHeight="false" outlineLevel="0" collapsed="false">
      <c r="B206" s="0" t="s">
        <v>116</v>
      </c>
      <c r="C206" s="0" t="n">
        <v>255</v>
      </c>
      <c r="D206" s="0" t="s">
        <v>180</v>
      </c>
      <c r="E206" s="0" t="s">
        <v>181</v>
      </c>
      <c r="F206" s="0" t="s">
        <v>182</v>
      </c>
      <c r="H206" s="0" t="n">
        <v>0</v>
      </c>
    </row>
    <row r="207" customFormat="false" ht="14.25" hidden="false" customHeight="false" outlineLevel="0" collapsed="false">
      <c r="B207" s="0" t="s">
        <v>116</v>
      </c>
      <c r="C207" s="0" t="n">
        <v>65280</v>
      </c>
      <c r="D207" s="0" t="s">
        <v>183</v>
      </c>
      <c r="E207" s="0" t="s">
        <v>184</v>
      </c>
      <c r="H207" s="0" t="n">
        <v>0</v>
      </c>
    </row>
    <row r="210" customFormat="false" ht="14.25" hidden="false" customHeight="false" outlineLevel="0" collapsed="false">
      <c r="B210" s="0" t="s">
        <v>185</v>
      </c>
    </row>
    <row r="211" customFormat="false" ht="14.25" hidden="false" customHeight="false" outlineLevel="0" collapsed="false">
      <c r="B211" s="0" t="s">
        <v>109</v>
      </c>
      <c r="C211" s="0" t="s">
        <v>110</v>
      </c>
      <c r="D211" s="0" t="s">
        <v>111</v>
      </c>
      <c r="E211" s="0" t="s">
        <v>1</v>
      </c>
      <c r="F211" s="0" t="s">
        <v>112</v>
      </c>
      <c r="G211" s="0" t="s">
        <v>113</v>
      </c>
      <c r="H211" s="0" t="s">
        <v>114</v>
      </c>
      <c r="I211" s="0" t="s">
        <v>115</v>
      </c>
    </row>
    <row r="212" customFormat="false" ht="14.25" hidden="false" customHeight="false" outlineLevel="0" collapsed="false">
      <c r="B212" s="0" t="s">
        <v>116</v>
      </c>
      <c r="C212" s="0" t="n">
        <v>16744448</v>
      </c>
      <c r="D212" s="0" t="s">
        <v>11</v>
      </c>
      <c r="E212" s="0" t="s">
        <v>133</v>
      </c>
      <c r="F212" s="0" t="s">
        <v>186</v>
      </c>
      <c r="H212" s="0" t="n">
        <v>0</v>
      </c>
    </row>
    <row r="213" customFormat="false" ht="14.25" hidden="false" customHeight="false" outlineLevel="0" collapsed="false">
      <c r="B213" s="0" t="s">
        <v>116</v>
      </c>
      <c r="C213" s="0" t="n">
        <v>255</v>
      </c>
      <c r="D213" s="0" t="s">
        <v>22</v>
      </c>
      <c r="E213" s="0" t="s">
        <v>133</v>
      </c>
      <c r="F213" s="0" t="s">
        <v>187</v>
      </c>
      <c r="H213" s="0" t="n">
        <v>0</v>
      </c>
    </row>
    <row r="214" customFormat="false" ht="14.25" hidden="false" customHeight="false" outlineLevel="0" collapsed="false">
      <c r="B214" s="0" t="s">
        <v>116</v>
      </c>
      <c r="C214" s="0" t="n">
        <v>3200768</v>
      </c>
      <c r="D214" s="0" t="s">
        <v>25</v>
      </c>
      <c r="E214" s="0" t="s">
        <v>133</v>
      </c>
      <c r="F214" s="0" t="s">
        <v>188</v>
      </c>
      <c r="H214" s="0" t="n">
        <v>0</v>
      </c>
    </row>
    <row r="215" customFormat="false" ht="14.25" hidden="false" customHeight="false" outlineLevel="0" collapsed="false">
      <c r="B215" s="0" t="s">
        <v>116</v>
      </c>
      <c r="C215" s="0" t="n">
        <v>16711935</v>
      </c>
      <c r="D215" s="0" t="s">
        <v>28</v>
      </c>
      <c r="E215" s="0" t="s">
        <v>133</v>
      </c>
      <c r="F215" s="0" t="s">
        <v>126</v>
      </c>
      <c r="H215" s="0" t="n">
        <v>0</v>
      </c>
    </row>
    <row r="216" customFormat="false" ht="14.25" hidden="false" customHeight="false" outlineLevel="0" collapsed="false">
      <c r="B216" s="0" t="s">
        <v>116</v>
      </c>
      <c r="C216" s="0" t="n">
        <v>8421504</v>
      </c>
      <c r="D216" s="0" t="s">
        <v>31</v>
      </c>
      <c r="E216" s="0" t="s">
        <v>133</v>
      </c>
      <c r="F216" s="0" t="s">
        <v>189</v>
      </c>
      <c r="H216" s="0" t="n">
        <v>0</v>
      </c>
    </row>
    <row r="217" customFormat="false" ht="14.25" hidden="false" customHeight="false" outlineLevel="0" collapsed="false">
      <c r="B217" s="0" t="s">
        <v>116</v>
      </c>
      <c r="C217" s="0" t="n">
        <v>1234938</v>
      </c>
      <c r="D217" s="0" t="s">
        <v>34</v>
      </c>
      <c r="E217" s="0" t="s">
        <v>133</v>
      </c>
      <c r="F217" s="0" t="s">
        <v>190</v>
      </c>
      <c r="H217" s="0" t="n">
        <v>0</v>
      </c>
    </row>
    <row r="218" customFormat="false" ht="14.25" hidden="false" customHeight="false" outlineLevel="0" collapsed="false">
      <c r="B218" s="0" t="s">
        <v>116</v>
      </c>
      <c r="C218" s="0" t="n">
        <v>151</v>
      </c>
      <c r="D218" s="0" t="s">
        <v>37</v>
      </c>
      <c r="E218" s="0" t="s">
        <v>133</v>
      </c>
      <c r="F218" s="0" t="s">
        <v>191</v>
      </c>
      <c r="H218" s="0" t="n">
        <v>0</v>
      </c>
    </row>
    <row r="219" customFormat="false" ht="14.25" hidden="false" customHeight="false" outlineLevel="0" collapsed="false">
      <c r="B219" s="0" t="s">
        <v>116</v>
      </c>
      <c r="C219" s="0" t="n">
        <v>16776975</v>
      </c>
      <c r="D219" s="0" t="s">
        <v>39</v>
      </c>
      <c r="E219" s="0" t="s">
        <v>133</v>
      </c>
      <c r="F219" s="0" t="s">
        <v>192</v>
      </c>
      <c r="H219" s="0" t="n">
        <v>0</v>
      </c>
    </row>
    <row r="220" customFormat="false" ht="14.25" hidden="false" customHeight="false" outlineLevel="0" collapsed="false">
      <c r="B220" s="0" t="s">
        <v>116</v>
      </c>
      <c r="C220" s="0" t="n">
        <v>4210688</v>
      </c>
      <c r="D220" s="0" t="s">
        <v>42</v>
      </c>
      <c r="E220" s="0" t="s">
        <v>133</v>
      </c>
      <c r="F220" s="0" t="s">
        <v>191</v>
      </c>
      <c r="H220" s="0" t="n">
        <v>0</v>
      </c>
    </row>
    <row r="221" customFormat="false" ht="14.25" hidden="false" customHeight="false" outlineLevel="0" collapsed="false">
      <c r="B221" s="0" t="s">
        <v>116</v>
      </c>
      <c r="C221" s="0" t="n">
        <v>4227327</v>
      </c>
      <c r="D221" s="0" t="s">
        <v>44</v>
      </c>
      <c r="E221" s="0" t="s">
        <v>133</v>
      </c>
      <c r="F221" s="0" t="s">
        <v>193</v>
      </c>
      <c r="H221" s="0" t="n">
        <v>0</v>
      </c>
    </row>
    <row r="222" customFormat="false" ht="14.25" hidden="false" customHeight="false" outlineLevel="0" collapsed="false">
      <c r="B222" s="0" t="s">
        <v>116</v>
      </c>
      <c r="C222" s="0" t="n">
        <v>16581273</v>
      </c>
      <c r="D222" s="0" t="s">
        <v>128</v>
      </c>
      <c r="E222" s="0" t="s">
        <v>133</v>
      </c>
      <c r="H222" s="0" t="n">
        <v>0</v>
      </c>
    </row>
    <row r="223" customFormat="false" ht="14.25" hidden="false" customHeight="false" outlineLevel="0" collapsed="false">
      <c r="B223" s="0" t="s">
        <v>116</v>
      </c>
      <c r="C223" s="0" t="n">
        <v>2540728</v>
      </c>
      <c r="D223" s="0" t="s">
        <v>131</v>
      </c>
      <c r="E223" s="0" t="s">
        <v>133</v>
      </c>
      <c r="H223" s="0" t="n">
        <v>0</v>
      </c>
    </row>
    <row r="224" customFormat="false" ht="14.25" hidden="false" customHeight="false" outlineLevel="0" collapsed="false">
      <c r="B224" s="0" t="s">
        <v>116</v>
      </c>
      <c r="C224" s="0" t="n">
        <v>16744448</v>
      </c>
      <c r="D224" s="0" t="s">
        <v>9</v>
      </c>
      <c r="E224" s="0" t="s">
        <v>95</v>
      </c>
      <c r="F224" s="0" t="s">
        <v>194</v>
      </c>
      <c r="H224" s="0" t="n">
        <v>0</v>
      </c>
    </row>
    <row r="225" customFormat="false" ht="14.25" hidden="false" customHeight="false" outlineLevel="0" collapsed="false">
      <c r="B225" s="0" t="s">
        <v>116</v>
      </c>
      <c r="C225" s="0" t="n">
        <v>255</v>
      </c>
      <c r="D225" s="0" t="s">
        <v>21</v>
      </c>
      <c r="E225" s="0" t="s">
        <v>95</v>
      </c>
      <c r="F225" s="0" t="s">
        <v>195</v>
      </c>
      <c r="H225" s="0" t="n">
        <v>0</v>
      </c>
    </row>
    <row r="226" customFormat="false" ht="14.25" hidden="false" customHeight="false" outlineLevel="0" collapsed="false">
      <c r="B226" s="0" t="s">
        <v>116</v>
      </c>
      <c r="C226" s="0" t="n">
        <v>3200768</v>
      </c>
      <c r="D226" s="0" t="s">
        <v>24</v>
      </c>
      <c r="E226" s="0" t="s">
        <v>95</v>
      </c>
      <c r="F226" s="0" t="s">
        <v>196</v>
      </c>
      <c r="H226" s="0" t="n">
        <v>0</v>
      </c>
    </row>
    <row r="227" customFormat="false" ht="14.25" hidden="false" customHeight="false" outlineLevel="0" collapsed="false">
      <c r="B227" s="0" t="s">
        <v>116</v>
      </c>
      <c r="C227" s="0" t="n">
        <v>16711935</v>
      </c>
      <c r="D227" s="0" t="s">
        <v>27</v>
      </c>
      <c r="E227" s="0" t="s">
        <v>95</v>
      </c>
      <c r="F227" s="0" t="s">
        <v>197</v>
      </c>
      <c r="H227" s="0" t="n">
        <v>0</v>
      </c>
    </row>
    <row r="228" customFormat="false" ht="14.25" hidden="false" customHeight="false" outlineLevel="0" collapsed="false">
      <c r="B228" s="0" t="s">
        <v>116</v>
      </c>
      <c r="C228" s="0" t="n">
        <v>8421504</v>
      </c>
      <c r="D228" s="0" t="s">
        <v>30</v>
      </c>
      <c r="E228" s="0" t="s">
        <v>95</v>
      </c>
      <c r="F228" s="0" t="s">
        <v>198</v>
      </c>
      <c r="H228" s="0" t="n">
        <v>0</v>
      </c>
    </row>
    <row r="229" customFormat="false" ht="14.25" hidden="false" customHeight="false" outlineLevel="0" collapsed="false">
      <c r="B229" s="0" t="s">
        <v>116</v>
      </c>
      <c r="C229" s="0" t="n">
        <v>1234938</v>
      </c>
      <c r="D229" s="0" t="s">
        <v>33</v>
      </c>
      <c r="E229" s="0" t="s">
        <v>95</v>
      </c>
      <c r="F229" s="0" t="s">
        <v>198</v>
      </c>
      <c r="H229" s="0" t="n">
        <v>0</v>
      </c>
    </row>
    <row r="230" customFormat="false" ht="14.25" hidden="false" customHeight="false" outlineLevel="0" collapsed="false">
      <c r="B230" s="0" t="s">
        <v>116</v>
      </c>
      <c r="C230" s="0" t="n">
        <v>151</v>
      </c>
      <c r="D230" s="0" t="s">
        <v>36</v>
      </c>
      <c r="E230" s="0" t="s">
        <v>95</v>
      </c>
      <c r="F230" s="0" t="s">
        <v>199</v>
      </c>
      <c r="H230" s="0" t="n">
        <v>0</v>
      </c>
    </row>
    <row r="231" customFormat="false" ht="14.25" hidden="false" customHeight="false" outlineLevel="0" collapsed="false">
      <c r="B231" s="0" t="s">
        <v>116</v>
      </c>
      <c r="C231" s="0" t="n">
        <v>16776975</v>
      </c>
      <c r="D231" s="0" t="s">
        <v>38</v>
      </c>
      <c r="E231" s="0" t="s">
        <v>95</v>
      </c>
      <c r="F231" s="0" t="s">
        <v>200</v>
      </c>
      <c r="H231" s="0" t="n">
        <v>0</v>
      </c>
    </row>
    <row r="232" customFormat="false" ht="14.25" hidden="false" customHeight="false" outlineLevel="0" collapsed="false">
      <c r="B232" s="0" t="s">
        <v>116</v>
      </c>
      <c r="C232" s="0" t="n">
        <v>4210688</v>
      </c>
      <c r="D232" s="0" t="s">
        <v>41</v>
      </c>
      <c r="E232" s="0" t="s">
        <v>95</v>
      </c>
      <c r="F232" s="0" t="s">
        <v>201</v>
      </c>
      <c r="H232" s="0" t="n">
        <v>0</v>
      </c>
    </row>
    <row r="233" customFormat="false" ht="14.25" hidden="false" customHeight="false" outlineLevel="0" collapsed="false">
      <c r="B233" s="0" t="s">
        <v>116</v>
      </c>
      <c r="C233" s="0" t="n">
        <v>4227327</v>
      </c>
      <c r="D233" s="0" t="s">
        <v>43</v>
      </c>
      <c r="E233" s="0" t="s">
        <v>95</v>
      </c>
      <c r="F233" s="0" t="s">
        <v>202</v>
      </c>
      <c r="H233" s="0" t="n">
        <v>0</v>
      </c>
    </row>
    <row r="234" customFormat="false" ht="14.25" hidden="false" customHeight="false" outlineLevel="0" collapsed="false">
      <c r="B234" s="0" t="s">
        <v>116</v>
      </c>
      <c r="C234" s="0" t="n">
        <v>16581273</v>
      </c>
      <c r="D234" s="0" t="s">
        <v>134</v>
      </c>
      <c r="E234" s="0" t="s">
        <v>95</v>
      </c>
      <c r="F234" s="0" t="s">
        <v>203</v>
      </c>
      <c r="H234" s="0" t="n">
        <v>0</v>
      </c>
      <c r="I234" s="0" t="s">
        <v>204</v>
      </c>
    </row>
    <row r="235" customFormat="false" ht="14.25" hidden="false" customHeight="false" outlineLevel="0" collapsed="false">
      <c r="B235" s="0" t="s">
        <v>116</v>
      </c>
      <c r="C235" s="0" t="n">
        <v>2540728</v>
      </c>
      <c r="D235" s="0" t="s">
        <v>136</v>
      </c>
      <c r="E235" s="0" t="s">
        <v>95</v>
      </c>
      <c r="F235" s="0" t="s">
        <v>172</v>
      </c>
      <c r="H235" s="0" t="n">
        <v>0</v>
      </c>
    </row>
    <row r="236" customFormat="false" ht="14.25" hidden="false" customHeight="false" outlineLevel="0" collapsed="false">
      <c r="B236" s="0" t="s">
        <v>116</v>
      </c>
      <c r="C236" s="0" t="n">
        <v>16744448</v>
      </c>
      <c r="D236" s="0" t="s">
        <v>85</v>
      </c>
      <c r="E236" s="0" t="s">
        <v>205</v>
      </c>
      <c r="F236" s="0" t="s">
        <v>139</v>
      </c>
      <c r="H236" s="0" t="n">
        <v>0</v>
      </c>
      <c r="I236" s="0" t="s">
        <v>140</v>
      </c>
    </row>
    <row r="237" customFormat="false" ht="14.25" hidden="false" customHeight="false" outlineLevel="0" collapsed="false">
      <c r="B237" s="0" t="s">
        <v>116</v>
      </c>
      <c r="C237" s="0" t="n">
        <v>255</v>
      </c>
      <c r="D237" s="0" t="s">
        <v>86</v>
      </c>
      <c r="E237" s="0" t="s">
        <v>205</v>
      </c>
      <c r="F237" s="0" t="s">
        <v>139</v>
      </c>
      <c r="H237" s="0" t="n">
        <v>0</v>
      </c>
      <c r="I237" s="0" t="s">
        <v>140</v>
      </c>
    </row>
    <row r="238" customFormat="false" ht="14.25" hidden="false" customHeight="false" outlineLevel="0" collapsed="false">
      <c r="B238" s="0" t="s">
        <v>116</v>
      </c>
      <c r="C238" s="0" t="n">
        <v>3200768</v>
      </c>
      <c r="D238" s="0" t="s">
        <v>87</v>
      </c>
      <c r="E238" s="0" t="s">
        <v>205</v>
      </c>
      <c r="F238" s="0" t="s">
        <v>206</v>
      </c>
      <c r="H238" s="0" t="n">
        <v>0</v>
      </c>
    </row>
    <row r="239" customFormat="false" ht="14.25" hidden="false" customHeight="false" outlineLevel="0" collapsed="false">
      <c r="B239" s="0" t="s">
        <v>116</v>
      </c>
      <c r="C239" s="0" t="n">
        <v>16711935</v>
      </c>
      <c r="D239" s="0" t="s">
        <v>88</v>
      </c>
      <c r="E239" s="0" t="s">
        <v>205</v>
      </c>
      <c r="F239" s="0" t="s">
        <v>207</v>
      </c>
      <c r="H239" s="0" t="n">
        <v>0</v>
      </c>
    </row>
    <row r="240" customFormat="false" ht="14.25" hidden="false" customHeight="false" outlineLevel="0" collapsed="false">
      <c r="B240" s="0" t="s">
        <v>116</v>
      </c>
      <c r="C240" s="0" t="n">
        <v>8421504</v>
      </c>
      <c r="D240" s="0" t="s">
        <v>89</v>
      </c>
      <c r="E240" s="0" t="s">
        <v>205</v>
      </c>
      <c r="F240" s="0" t="s">
        <v>208</v>
      </c>
      <c r="H240" s="0" t="n">
        <v>0</v>
      </c>
    </row>
    <row r="241" customFormat="false" ht="14.25" hidden="false" customHeight="false" outlineLevel="0" collapsed="false">
      <c r="B241" s="0" t="s">
        <v>116</v>
      </c>
      <c r="C241" s="0" t="n">
        <v>1234938</v>
      </c>
      <c r="D241" s="0" t="s">
        <v>90</v>
      </c>
      <c r="E241" s="0" t="s">
        <v>205</v>
      </c>
      <c r="F241" s="0" t="s">
        <v>209</v>
      </c>
      <c r="H241" s="0" t="n">
        <v>0</v>
      </c>
    </row>
    <row r="242" customFormat="false" ht="14.25" hidden="false" customHeight="false" outlineLevel="0" collapsed="false">
      <c r="B242" s="0" t="s">
        <v>116</v>
      </c>
      <c r="C242" s="0" t="n">
        <v>151</v>
      </c>
      <c r="D242" s="0" t="s">
        <v>91</v>
      </c>
      <c r="E242" s="0" t="s">
        <v>205</v>
      </c>
      <c r="F242" s="0" t="s">
        <v>210</v>
      </c>
      <c r="H242" s="0" t="n">
        <v>0</v>
      </c>
    </row>
    <row r="243" customFormat="false" ht="14.25" hidden="false" customHeight="false" outlineLevel="0" collapsed="false">
      <c r="B243" s="0" t="s">
        <v>116</v>
      </c>
      <c r="C243" s="0" t="n">
        <v>16776975</v>
      </c>
      <c r="D243" s="0" t="s">
        <v>92</v>
      </c>
      <c r="E243" s="0" t="s">
        <v>205</v>
      </c>
      <c r="F243" s="0" t="s">
        <v>211</v>
      </c>
      <c r="H243" s="0" t="n">
        <v>0</v>
      </c>
    </row>
    <row r="244" customFormat="false" ht="14.25" hidden="false" customHeight="false" outlineLevel="0" collapsed="false">
      <c r="B244" s="0" t="s">
        <v>116</v>
      </c>
      <c r="C244" s="0" t="n">
        <v>4210688</v>
      </c>
      <c r="D244" s="0" t="s">
        <v>93</v>
      </c>
      <c r="E244" s="0" t="s">
        <v>205</v>
      </c>
      <c r="F244" s="0" t="s">
        <v>212</v>
      </c>
      <c r="H244" s="0" t="n">
        <v>0</v>
      </c>
    </row>
    <row r="245" customFormat="false" ht="14.25" hidden="false" customHeight="false" outlineLevel="0" collapsed="false">
      <c r="B245" s="0" t="s">
        <v>116</v>
      </c>
      <c r="C245" s="0" t="n">
        <v>4227327</v>
      </c>
      <c r="D245" s="0" t="s">
        <v>94</v>
      </c>
      <c r="E245" s="0" t="s">
        <v>205</v>
      </c>
      <c r="F245" s="0" t="s">
        <v>213</v>
      </c>
      <c r="H245" s="0" t="n">
        <v>0</v>
      </c>
    </row>
    <row r="246" customFormat="false" ht="14.25" hidden="false" customHeight="false" outlineLevel="0" collapsed="false">
      <c r="B246" s="0" t="s">
        <v>116</v>
      </c>
      <c r="C246" s="0" t="n">
        <v>16581273</v>
      </c>
      <c r="D246" s="0" t="s">
        <v>146</v>
      </c>
      <c r="E246" s="0" t="s">
        <v>205</v>
      </c>
      <c r="F246" s="0" t="s">
        <v>214</v>
      </c>
      <c r="H246" s="0" t="n">
        <v>0</v>
      </c>
    </row>
    <row r="247" customFormat="false" ht="14.25" hidden="false" customHeight="false" outlineLevel="0" collapsed="false">
      <c r="B247" s="0" t="s">
        <v>116</v>
      </c>
      <c r="C247" s="0" t="n">
        <v>2540728</v>
      </c>
      <c r="D247" s="0" t="s">
        <v>148</v>
      </c>
      <c r="E247" s="0" t="s">
        <v>205</v>
      </c>
      <c r="F247" s="0" t="s">
        <v>215</v>
      </c>
      <c r="H247" s="0" t="n">
        <v>0</v>
      </c>
    </row>
    <row r="248" customFormat="false" ht="14.25" hidden="false" customHeight="false" outlineLevel="0" collapsed="false">
      <c r="B248" s="0" t="s">
        <v>116</v>
      </c>
      <c r="C248" s="0" t="n">
        <v>16744448</v>
      </c>
      <c r="D248" s="0" t="s">
        <v>45</v>
      </c>
      <c r="E248" s="0" t="s">
        <v>96</v>
      </c>
      <c r="F248" s="0" t="s">
        <v>216</v>
      </c>
      <c r="H248" s="0" t="n">
        <v>0</v>
      </c>
    </row>
    <row r="249" customFormat="false" ht="14.25" hidden="false" customHeight="false" outlineLevel="0" collapsed="false">
      <c r="B249" s="0" t="s">
        <v>116</v>
      </c>
      <c r="C249" s="0" t="n">
        <v>255</v>
      </c>
      <c r="D249" s="0" t="s">
        <v>46</v>
      </c>
      <c r="E249" s="0" t="s">
        <v>96</v>
      </c>
      <c r="F249" s="0" t="s">
        <v>217</v>
      </c>
      <c r="H249" s="0" t="n">
        <v>0</v>
      </c>
    </row>
    <row r="250" customFormat="false" ht="14.25" hidden="false" customHeight="false" outlineLevel="0" collapsed="false">
      <c r="B250" s="0" t="s">
        <v>116</v>
      </c>
      <c r="C250" s="0" t="n">
        <v>3200768</v>
      </c>
      <c r="D250" s="0" t="s">
        <v>47</v>
      </c>
      <c r="E250" s="0" t="s">
        <v>96</v>
      </c>
      <c r="F250" s="0" t="s">
        <v>218</v>
      </c>
      <c r="H250" s="0" t="n">
        <v>0</v>
      </c>
    </row>
    <row r="251" customFormat="false" ht="14.25" hidden="false" customHeight="false" outlineLevel="0" collapsed="false">
      <c r="B251" s="0" t="s">
        <v>116</v>
      </c>
      <c r="C251" s="0" t="n">
        <v>16711935</v>
      </c>
      <c r="D251" s="0" t="s">
        <v>48</v>
      </c>
      <c r="E251" s="0" t="s">
        <v>96</v>
      </c>
      <c r="F251" s="0" t="s">
        <v>219</v>
      </c>
      <c r="H251" s="0" t="n">
        <v>0</v>
      </c>
    </row>
    <row r="252" customFormat="false" ht="14.25" hidden="false" customHeight="false" outlineLevel="0" collapsed="false">
      <c r="B252" s="0" t="s">
        <v>116</v>
      </c>
      <c r="C252" s="0" t="n">
        <v>8421504</v>
      </c>
      <c r="D252" s="0" t="s">
        <v>49</v>
      </c>
      <c r="E252" s="0" t="s">
        <v>96</v>
      </c>
      <c r="F252" s="0" t="s">
        <v>220</v>
      </c>
      <c r="H252" s="0" t="n">
        <v>0</v>
      </c>
    </row>
    <row r="253" customFormat="false" ht="14.25" hidden="false" customHeight="false" outlineLevel="0" collapsed="false">
      <c r="B253" s="0" t="s">
        <v>116</v>
      </c>
      <c r="C253" s="0" t="n">
        <v>1234938</v>
      </c>
      <c r="D253" s="0" t="s">
        <v>50</v>
      </c>
      <c r="E253" s="0" t="s">
        <v>96</v>
      </c>
      <c r="F253" s="0" t="s">
        <v>127</v>
      </c>
      <c r="H253" s="0" t="n">
        <v>0</v>
      </c>
    </row>
    <row r="254" customFormat="false" ht="14.25" hidden="false" customHeight="false" outlineLevel="0" collapsed="false">
      <c r="B254" s="0" t="s">
        <v>116</v>
      </c>
      <c r="C254" s="0" t="n">
        <v>151</v>
      </c>
      <c r="D254" s="0" t="s">
        <v>51</v>
      </c>
      <c r="E254" s="0" t="s">
        <v>96</v>
      </c>
      <c r="F254" s="0" t="s">
        <v>221</v>
      </c>
      <c r="H254" s="0" t="n">
        <v>0</v>
      </c>
    </row>
    <row r="255" customFormat="false" ht="14.25" hidden="false" customHeight="false" outlineLevel="0" collapsed="false">
      <c r="B255" s="0" t="s">
        <v>116</v>
      </c>
      <c r="C255" s="0" t="n">
        <v>16776975</v>
      </c>
      <c r="D255" s="0" t="s">
        <v>52</v>
      </c>
      <c r="E255" s="0" t="s">
        <v>96</v>
      </c>
      <c r="F255" s="0" t="s">
        <v>222</v>
      </c>
      <c r="H255" s="0" t="n">
        <v>0</v>
      </c>
    </row>
    <row r="256" customFormat="false" ht="14.25" hidden="false" customHeight="false" outlineLevel="0" collapsed="false">
      <c r="B256" s="0" t="s">
        <v>116</v>
      </c>
      <c r="C256" s="0" t="n">
        <v>4210688</v>
      </c>
      <c r="D256" s="0" t="s">
        <v>53</v>
      </c>
      <c r="E256" s="0" t="s">
        <v>96</v>
      </c>
      <c r="F256" s="0" t="s">
        <v>223</v>
      </c>
      <c r="H256" s="0" t="n">
        <v>0</v>
      </c>
    </row>
    <row r="257" customFormat="false" ht="14.25" hidden="false" customHeight="false" outlineLevel="0" collapsed="false">
      <c r="B257" s="0" t="s">
        <v>116</v>
      </c>
      <c r="C257" s="0" t="n">
        <v>4227327</v>
      </c>
      <c r="D257" s="0" t="s">
        <v>54</v>
      </c>
      <c r="E257" s="0" t="s">
        <v>96</v>
      </c>
      <c r="F257" s="0" t="s">
        <v>224</v>
      </c>
      <c r="H257" s="0" t="n">
        <v>0</v>
      </c>
    </row>
    <row r="258" customFormat="false" ht="14.25" hidden="false" customHeight="false" outlineLevel="0" collapsed="false">
      <c r="B258" s="0" t="s">
        <v>116</v>
      </c>
      <c r="C258" s="0" t="n">
        <v>16581273</v>
      </c>
      <c r="D258" s="0" t="s">
        <v>150</v>
      </c>
      <c r="E258" s="0" t="s">
        <v>96</v>
      </c>
      <c r="F258" s="0" t="s">
        <v>225</v>
      </c>
      <c r="H258" s="0" t="n">
        <v>0</v>
      </c>
    </row>
    <row r="259" customFormat="false" ht="14.25" hidden="false" customHeight="false" outlineLevel="0" collapsed="false">
      <c r="B259" s="0" t="s">
        <v>116</v>
      </c>
      <c r="C259" s="0" t="n">
        <v>2540728</v>
      </c>
      <c r="D259" s="0" t="s">
        <v>153</v>
      </c>
      <c r="E259" s="0" t="s">
        <v>96</v>
      </c>
      <c r="F259" s="0" t="s">
        <v>203</v>
      </c>
      <c r="H259" s="0" t="n">
        <v>0</v>
      </c>
      <c r="I259" s="0" t="s">
        <v>204</v>
      </c>
    </row>
    <row r="260" customFormat="false" ht="14.25" hidden="false" customHeight="false" outlineLevel="0" collapsed="false">
      <c r="B260" s="0" t="s">
        <v>116</v>
      </c>
      <c r="C260" s="0" t="n">
        <v>16744448</v>
      </c>
      <c r="D260" s="0" t="s">
        <v>55</v>
      </c>
      <c r="E260" s="0" t="s">
        <v>226</v>
      </c>
      <c r="F260" s="0" t="s">
        <v>227</v>
      </c>
      <c r="H260" s="0" t="n">
        <v>0</v>
      </c>
    </row>
    <row r="261" customFormat="false" ht="14.25" hidden="false" customHeight="false" outlineLevel="0" collapsed="false">
      <c r="B261" s="0" t="s">
        <v>116</v>
      </c>
      <c r="C261" s="0" t="n">
        <v>255</v>
      </c>
      <c r="D261" s="0" t="s">
        <v>56</v>
      </c>
      <c r="E261" s="0" t="s">
        <v>226</v>
      </c>
      <c r="F261" s="0" t="s">
        <v>228</v>
      </c>
      <c r="H261" s="0" t="n">
        <v>0</v>
      </c>
    </row>
    <row r="262" customFormat="false" ht="14.25" hidden="false" customHeight="false" outlineLevel="0" collapsed="false">
      <c r="B262" s="0" t="s">
        <v>116</v>
      </c>
      <c r="C262" s="0" t="n">
        <v>3200768</v>
      </c>
      <c r="D262" s="0" t="s">
        <v>57</v>
      </c>
      <c r="E262" s="0" t="s">
        <v>226</v>
      </c>
      <c r="F262" s="0" t="s">
        <v>229</v>
      </c>
      <c r="H262" s="0" t="n">
        <v>0</v>
      </c>
    </row>
    <row r="263" customFormat="false" ht="14.25" hidden="false" customHeight="false" outlineLevel="0" collapsed="false">
      <c r="B263" s="0" t="s">
        <v>116</v>
      </c>
      <c r="C263" s="0" t="n">
        <v>16711935</v>
      </c>
      <c r="D263" s="0" t="s">
        <v>58</v>
      </c>
      <c r="E263" s="0" t="s">
        <v>226</v>
      </c>
      <c r="F263" s="0" t="s">
        <v>230</v>
      </c>
      <c r="H263" s="0" t="n">
        <v>0</v>
      </c>
    </row>
    <row r="264" customFormat="false" ht="14.25" hidden="false" customHeight="false" outlineLevel="0" collapsed="false">
      <c r="B264" s="0" t="s">
        <v>116</v>
      </c>
      <c r="C264" s="0" t="n">
        <v>8421504</v>
      </c>
      <c r="D264" s="0" t="s">
        <v>59</v>
      </c>
      <c r="E264" s="0" t="s">
        <v>226</v>
      </c>
      <c r="F264" s="0" t="s">
        <v>231</v>
      </c>
      <c r="H264" s="0" t="n">
        <v>0</v>
      </c>
    </row>
    <row r="265" customFormat="false" ht="14.25" hidden="false" customHeight="false" outlineLevel="0" collapsed="false">
      <c r="B265" s="0" t="s">
        <v>116</v>
      </c>
      <c r="C265" s="0" t="n">
        <v>1234938</v>
      </c>
      <c r="D265" s="0" t="s">
        <v>60</v>
      </c>
      <c r="E265" s="0" t="s">
        <v>226</v>
      </c>
      <c r="F265" s="0" t="s">
        <v>213</v>
      </c>
      <c r="H265" s="0" t="n">
        <v>0</v>
      </c>
    </row>
    <row r="266" customFormat="false" ht="14.25" hidden="false" customHeight="false" outlineLevel="0" collapsed="false">
      <c r="B266" s="0" t="s">
        <v>116</v>
      </c>
      <c r="C266" s="0" t="n">
        <v>151</v>
      </c>
      <c r="D266" s="0" t="s">
        <v>61</v>
      </c>
      <c r="E266" s="0" t="s">
        <v>226</v>
      </c>
      <c r="F266" s="0" t="s">
        <v>232</v>
      </c>
      <c r="H266" s="0" t="n">
        <v>0</v>
      </c>
    </row>
    <row r="267" customFormat="false" ht="14.25" hidden="false" customHeight="false" outlineLevel="0" collapsed="false">
      <c r="B267" s="0" t="s">
        <v>116</v>
      </c>
      <c r="C267" s="0" t="n">
        <v>16776975</v>
      </c>
      <c r="D267" s="0" t="s">
        <v>62</v>
      </c>
      <c r="E267" s="0" t="s">
        <v>226</v>
      </c>
      <c r="F267" s="0" t="s">
        <v>139</v>
      </c>
      <c r="H267" s="0" t="n">
        <v>0</v>
      </c>
      <c r="I267" s="0" t="s">
        <v>140</v>
      </c>
    </row>
    <row r="268" customFormat="false" ht="14.25" hidden="false" customHeight="false" outlineLevel="0" collapsed="false">
      <c r="B268" s="0" t="s">
        <v>116</v>
      </c>
      <c r="C268" s="0" t="n">
        <v>4210688</v>
      </c>
      <c r="D268" s="0" t="s">
        <v>63</v>
      </c>
      <c r="E268" s="0" t="s">
        <v>226</v>
      </c>
      <c r="H268" s="0" t="n">
        <v>0</v>
      </c>
    </row>
    <row r="269" customFormat="false" ht="14.25" hidden="false" customHeight="false" outlineLevel="0" collapsed="false">
      <c r="B269" s="0" t="s">
        <v>116</v>
      </c>
      <c r="C269" s="0" t="n">
        <v>4227327</v>
      </c>
      <c r="D269" s="0" t="s">
        <v>64</v>
      </c>
      <c r="E269" s="0" t="s">
        <v>226</v>
      </c>
      <c r="F269" s="0" t="s">
        <v>139</v>
      </c>
      <c r="H269" s="0" t="n">
        <v>0</v>
      </c>
      <c r="I269" s="0" t="s">
        <v>140</v>
      </c>
    </row>
    <row r="270" customFormat="false" ht="14.25" hidden="false" customHeight="false" outlineLevel="0" collapsed="false">
      <c r="B270" s="0" t="s">
        <v>116</v>
      </c>
      <c r="C270" s="0" t="n">
        <v>16581273</v>
      </c>
      <c r="D270" s="0" t="s">
        <v>156</v>
      </c>
      <c r="E270" s="0" t="s">
        <v>226</v>
      </c>
      <c r="F270" s="0" t="s">
        <v>233</v>
      </c>
      <c r="H270" s="0" t="n">
        <v>0</v>
      </c>
    </row>
    <row r="271" customFormat="false" ht="14.25" hidden="false" customHeight="false" outlineLevel="0" collapsed="false">
      <c r="B271" s="0" t="s">
        <v>116</v>
      </c>
      <c r="C271" s="0" t="n">
        <v>2540728</v>
      </c>
      <c r="D271" s="0" t="s">
        <v>159</v>
      </c>
      <c r="E271" s="0" t="s">
        <v>226</v>
      </c>
      <c r="H271" s="0" t="n">
        <v>0</v>
      </c>
    </row>
    <row r="272" customFormat="false" ht="14.25" hidden="false" customHeight="false" outlineLevel="0" collapsed="false">
      <c r="B272" s="0" t="s">
        <v>116</v>
      </c>
      <c r="C272" s="0" t="n">
        <v>16744448</v>
      </c>
      <c r="D272" s="0" t="s">
        <v>65</v>
      </c>
      <c r="E272" s="0" t="s">
        <v>234</v>
      </c>
      <c r="F272" s="0" t="s">
        <v>235</v>
      </c>
      <c r="H272" s="0" t="n">
        <v>0</v>
      </c>
    </row>
    <row r="273" customFormat="false" ht="14.25" hidden="false" customHeight="false" outlineLevel="0" collapsed="false">
      <c r="B273" s="0" t="s">
        <v>116</v>
      </c>
      <c r="C273" s="0" t="n">
        <v>255</v>
      </c>
      <c r="D273" s="0" t="s">
        <v>66</v>
      </c>
      <c r="E273" s="0" t="s">
        <v>234</v>
      </c>
      <c r="F273" s="0" t="s">
        <v>236</v>
      </c>
      <c r="H273" s="0" t="n">
        <v>0</v>
      </c>
    </row>
    <row r="274" customFormat="false" ht="14.25" hidden="false" customHeight="false" outlineLevel="0" collapsed="false">
      <c r="B274" s="0" t="s">
        <v>116</v>
      </c>
      <c r="C274" s="0" t="n">
        <v>3200768</v>
      </c>
      <c r="D274" s="0" t="s">
        <v>67</v>
      </c>
      <c r="E274" s="0" t="s">
        <v>234</v>
      </c>
      <c r="F274" s="0" t="s">
        <v>237</v>
      </c>
      <c r="H274" s="0" t="n">
        <v>0</v>
      </c>
    </row>
    <row r="275" customFormat="false" ht="14.25" hidden="false" customHeight="false" outlineLevel="0" collapsed="false">
      <c r="B275" s="0" t="s">
        <v>116</v>
      </c>
      <c r="C275" s="0" t="n">
        <v>16711935</v>
      </c>
      <c r="D275" s="0" t="s">
        <v>68</v>
      </c>
      <c r="E275" s="0" t="s">
        <v>234</v>
      </c>
      <c r="F275" s="0" t="s">
        <v>238</v>
      </c>
      <c r="H275" s="0" t="n">
        <v>0</v>
      </c>
    </row>
    <row r="276" customFormat="false" ht="14.25" hidden="false" customHeight="false" outlineLevel="0" collapsed="false">
      <c r="B276" s="0" t="s">
        <v>116</v>
      </c>
      <c r="C276" s="0" t="n">
        <v>8421504</v>
      </c>
      <c r="D276" s="0" t="s">
        <v>69</v>
      </c>
      <c r="E276" s="0" t="s">
        <v>234</v>
      </c>
      <c r="F276" s="0" t="s">
        <v>239</v>
      </c>
      <c r="H276" s="0" t="n">
        <v>0</v>
      </c>
    </row>
    <row r="277" customFormat="false" ht="14.25" hidden="false" customHeight="false" outlineLevel="0" collapsed="false">
      <c r="B277" s="0" t="s">
        <v>116</v>
      </c>
      <c r="C277" s="0" t="n">
        <v>1234938</v>
      </c>
      <c r="D277" s="0" t="s">
        <v>70</v>
      </c>
      <c r="E277" s="0" t="s">
        <v>234</v>
      </c>
      <c r="F277" s="0" t="s">
        <v>240</v>
      </c>
      <c r="H277" s="0" t="n">
        <v>0</v>
      </c>
    </row>
    <row r="278" customFormat="false" ht="14.25" hidden="false" customHeight="false" outlineLevel="0" collapsed="false">
      <c r="B278" s="0" t="s">
        <v>116</v>
      </c>
      <c r="C278" s="0" t="n">
        <v>151</v>
      </c>
      <c r="D278" s="0" t="s">
        <v>71</v>
      </c>
      <c r="E278" s="0" t="s">
        <v>234</v>
      </c>
      <c r="F278" s="0" t="s">
        <v>241</v>
      </c>
      <c r="H278" s="0" t="n">
        <v>0</v>
      </c>
    </row>
    <row r="279" customFormat="false" ht="14.25" hidden="false" customHeight="false" outlineLevel="0" collapsed="false">
      <c r="B279" s="0" t="s">
        <v>116</v>
      </c>
      <c r="C279" s="0" t="n">
        <v>16776975</v>
      </c>
      <c r="D279" s="0" t="s">
        <v>72</v>
      </c>
      <c r="E279" s="0" t="s">
        <v>234</v>
      </c>
      <c r="F279" s="0" t="s">
        <v>242</v>
      </c>
      <c r="H279" s="0" t="n">
        <v>0</v>
      </c>
    </row>
    <row r="280" customFormat="false" ht="14.25" hidden="false" customHeight="false" outlineLevel="0" collapsed="false">
      <c r="B280" s="0" t="s">
        <v>116</v>
      </c>
      <c r="C280" s="0" t="n">
        <v>4210688</v>
      </c>
      <c r="D280" s="0" t="s">
        <v>73</v>
      </c>
      <c r="E280" s="0" t="s">
        <v>234</v>
      </c>
      <c r="F280" s="0" t="s">
        <v>243</v>
      </c>
      <c r="H280" s="0" t="n">
        <v>0</v>
      </c>
    </row>
    <row r="281" customFormat="false" ht="14.25" hidden="false" customHeight="false" outlineLevel="0" collapsed="false">
      <c r="B281" s="0" t="s">
        <v>116</v>
      </c>
      <c r="C281" s="0" t="n">
        <v>4227327</v>
      </c>
      <c r="D281" s="0" t="s">
        <v>74</v>
      </c>
      <c r="E281" s="0" t="s">
        <v>234</v>
      </c>
      <c r="F281" s="0" t="s">
        <v>244</v>
      </c>
      <c r="H281" s="0" t="n">
        <v>0</v>
      </c>
    </row>
    <row r="282" customFormat="false" ht="14.25" hidden="false" customHeight="false" outlineLevel="0" collapsed="false">
      <c r="B282" s="0" t="s">
        <v>116</v>
      </c>
      <c r="C282" s="0" t="n">
        <v>16581273</v>
      </c>
      <c r="D282" s="0" t="s">
        <v>162</v>
      </c>
      <c r="E282" s="0" t="s">
        <v>234</v>
      </c>
      <c r="F282" s="0" t="s">
        <v>233</v>
      </c>
      <c r="H282" s="0" t="n">
        <v>0</v>
      </c>
    </row>
    <row r="283" customFormat="false" ht="14.25" hidden="false" customHeight="false" outlineLevel="0" collapsed="false">
      <c r="B283" s="0" t="s">
        <v>116</v>
      </c>
      <c r="C283" s="0" t="n">
        <v>2540728</v>
      </c>
      <c r="D283" s="0" t="s">
        <v>165</v>
      </c>
      <c r="E283" s="0" t="s">
        <v>234</v>
      </c>
      <c r="H283" s="0" t="n">
        <v>0</v>
      </c>
    </row>
    <row r="284" customFormat="false" ht="14.25" hidden="false" customHeight="false" outlineLevel="0" collapsed="false">
      <c r="B284" s="0" t="s">
        <v>116</v>
      </c>
      <c r="C284" s="0" t="n">
        <v>16744448</v>
      </c>
      <c r="D284" s="0" t="s">
        <v>97</v>
      </c>
      <c r="E284" s="0" t="s">
        <v>98</v>
      </c>
      <c r="F284" s="0" t="s">
        <v>245</v>
      </c>
      <c r="H284" s="0" t="n">
        <v>0</v>
      </c>
    </row>
    <row r="285" customFormat="false" ht="14.25" hidden="false" customHeight="false" outlineLevel="0" collapsed="false">
      <c r="B285" s="0" t="s">
        <v>116</v>
      </c>
      <c r="C285" s="0" t="n">
        <v>255</v>
      </c>
      <c r="D285" s="0" t="s">
        <v>99</v>
      </c>
      <c r="E285" s="0" t="s">
        <v>98</v>
      </c>
      <c r="F285" s="0" t="s">
        <v>246</v>
      </c>
      <c r="H285" s="0" t="n">
        <v>0</v>
      </c>
    </row>
    <row r="286" customFormat="false" ht="14.25" hidden="false" customHeight="false" outlineLevel="0" collapsed="false">
      <c r="B286" s="0" t="s">
        <v>116</v>
      </c>
      <c r="C286" s="0" t="n">
        <v>3200768</v>
      </c>
      <c r="D286" s="0" t="s">
        <v>100</v>
      </c>
      <c r="E286" s="0" t="s">
        <v>98</v>
      </c>
      <c r="F286" s="0" t="s">
        <v>247</v>
      </c>
      <c r="H286" s="0" t="n">
        <v>0</v>
      </c>
    </row>
    <row r="287" customFormat="false" ht="14.25" hidden="false" customHeight="false" outlineLevel="0" collapsed="false">
      <c r="B287" s="0" t="s">
        <v>116</v>
      </c>
      <c r="C287" s="0" t="n">
        <v>16711935</v>
      </c>
      <c r="D287" s="0" t="s">
        <v>101</v>
      </c>
      <c r="E287" s="0" t="s">
        <v>98</v>
      </c>
      <c r="F287" s="0" t="s">
        <v>248</v>
      </c>
      <c r="H287" s="0" t="n">
        <v>0</v>
      </c>
    </row>
    <row r="288" customFormat="false" ht="14.25" hidden="false" customHeight="false" outlineLevel="0" collapsed="false">
      <c r="B288" s="0" t="s">
        <v>116</v>
      </c>
      <c r="C288" s="0" t="n">
        <v>8421504</v>
      </c>
      <c r="D288" s="0" t="s">
        <v>102</v>
      </c>
      <c r="E288" s="0" t="s">
        <v>98</v>
      </c>
      <c r="F288" s="0" t="s">
        <v>249</v>
      </c>
      <c r="H288" s="0" t="n">
        <v>0</v>
      </c>
    </row>
    <row r="289" customFormat="false" ht="14.25" hidden="false" customHeight="false" outlineLevel="0" collapsed="false">
      <c r="B289" s="0" t="s">
        <v>116</v>
      </c>
      <c r="C289" s="0" t="n">
        <v>1234938</v>
      </c>
      <c r="D289" s="0" t="s">
        <v>103</v>
      </c>
      <c r="E289" s="0" t="s">
        <v>98</v>
      </c>
      <c r="F289" s="0" t="s">
        <v>250</v>
      </c>
      <c r="H289" s="0" t="n">
        <v>0</v>
      </c>
    </row>
    <row r="290" customFormat="false" ht="14.25" hidden="false" customHeight="false" outlineLevel="0" collapsed="false">
      <c r="B290" s="0" t="s">
        <v>116</v>
      </c>
      <c r="C290" s="0" t="n">
        <v>151</v>
      </c>
      <c r="D290" s="0" t="s">
        <v>104</v>
      </c>
      <c r="E290" s="0" t="s">
        <v>98</v>
      </c>
      <c r="F290" s="0" t="s">
        <v>251</v>
      </c>
      <c r="H290" s="0" t="n">
        <v>0</v>
      </c>
    </row>
    <row r="291" customFormat="false" ht="14.25" hidden="false" customHeight="false" outlineLevel="0" collapsed="false">
      <c r="B291" s="0" t="s">
        <v>116</v>
      </c>
      <c r="C291" s="0" t="n">
        <v>16776975</v>
      </c>
      <c r="D291" s="0" t="s">
        <v>105</v>
      </c>
      <c r="E291" s="0" t="s">
        <v>98</v>
      </c>
      <c r="F291" s="0" t="s">
        <v>252</v>
      </c>
      <c r="H291" s="0" t="n">
        <v>0</v>
      </c>
    </row>
    <row r="292" customFormat="false" ht="14.25" hidden="false" customHeight="false" outlineLevel="0" collapsed="false">
      <c r="B292" s="0" t="s">
        <v>116</v>
      </c>
      <c r="C292" s="0" t="n">
        <v>4210688</v>
      </c>
      <c r="D292" s="0" t="s">
        <v>106</v>
      </c>
      <c r="E292" s="0" t="s">
        <v>98</v>
      </c>
      <c r="F292" s="0" t="s">
        <v>253</v>
      </c>
      <c r="H292" s="0" t="n">
        <v>0</v>
      </c>
    </row>
    <row r="293" customFormat="false" ht="14.25" hidden="false" customHeight="false" outlineLevel="0" collapsed="false">
      <c r="B293" s="0" t="s">
        <v>116</v>
      </c>
      <c r="C293" s="0" t="n">
        <v>4227327</v>
      </c>
      <c r="D293" s="0" t="s">
        <v>107</v>
      </c>
      <c r="E293" s="0" t="s">
        <v>98</v>
      </c>
      <c r="F293" s="0" t="s">
        <v>254</v>
      </c>
      <c r="H293" s="0" t="n">
        <v>0</v>
      </c>
    </row>
    <row r="294" customFormat="false" ht="14.25" hidden="false" customHeight="false" outlineLevel="0" collapsed="false">
      <c r="B294" s="0" t="s">
        <v>116</v>
      </c>
      <c r="C294" s="0" t="n">
        <v>16581273</v>
      </c>
      <c r="D294" s="0" t="s">
        <v>175</v>
      </c>
      <c r="E294" s="0" t="s">
        <v>98</v>
      </c>
      <c r="F294" s="0" t="s">
        <v>233</v>
      </c>
      <c r="H294" s="0" t="n">
        <v>0</v>
      </c>
    </row>
    <row r="295" customFormat="false" ht="14.25" hidden="false" customHeight="false" outlineLevel="0" collapsed="false">
      <c r="B295" s="0" t="s">
        <v>116</v>
      </c>
      <c r="C295" s="0" t="n">
        <v>2540728</v>
      </c>
      <c r="D295" s="0" t="s">
        <v>178</v>
      </c>
      <c r="E295" s="0" t="s">
        <v>98</v>
      </c>
      <c r="H295" s="0" t="n">
        <v>0</v>
      </c>
    </row>
    <row r="296" customFormat="false" ht="14.25" hidden="false" customHeight="false" outlineLevel="0" collapsed="false">
      <c r="B296" s="0" t="s">
        <v>116</v>
      </c>
      <c r="C296" s="0" t="n">
        <v>16744448</v>
      </c>
      <c r="D296" s="0" t="s">
        <v>75</v>
      </c>
      <c r="E296" s="0" t="s">
        <v>255</v>
      </c>
      <c r="F296" s="0" t="s">
        <v>139</v>
      </c>
      <c r="H296" s="0" t="n">
        <v>0</v>
      </c>
      <c r="I296" s="0" t="s">
        <v>140</v>
      </c>
    </row>
    <row r="297" customFormat="false" ht="14.25" hidden="false" customHeight="false" outlineLevel="0" collapsed="false">
      <c r="B297" s="0" t="s">
        <v>116</v>
      </c>
      <c r="C297" s="0" t="n">
        <v>255</v>
      </c>
      <c r="D297" s="0" t="s">
        <v>76</v>
      </c>
      <c r="E297" s="0" t="s">
        <v>255</v>
      </c>
      <c r="F297" s="0" t="s">
        <v>256</v>
      </c>
      <c r="H297" s="0" t="n">
        <v>0</v>
      </c>
    </row>
    <row r="298" customFormat="false" ht="14.25" hidden="false" customHeight="false" outlineLevel="0" collapsed="false">
      <c r="B298" s="0" t="s">
        <v>116</v>
      </c>
      <c r="C298" s="0" t="n">
        <v>3200768</v>
      </c>
      <c r="D298" s="0" t="s">
        <v>77</v>
      </c>
      <c r="E298" s="0" t="s">
        <v>255</v>
      </c>
      <c r="F298" s="0" t="s">
        <v>257</v>
      </c>
      <c r="H298" s="0" t="n">
        <v>0</v>
      </c>
    </row>
    <row r="299" customFormat="false" ht="14.25" hidden="false" customHeight="false" outlineLevel="0" collapsed="false">
      <c r="B299" s="0" t="s">
        <v>116</v>
      </c>
      <c r="C299" s="0" t="n">
        <v>16711935</v>
      </c>
      <c r="D299" s="0" t="s">
        <v>78</v>
      </c>
      <c r="E299" s="0" t="s">
        <v>255</v>
      </c>
      <c r="F299" s="0" t="s">
        <v>258</v>
      </c>
      <c r="H299" s="0" t="n">
        <v>0</v>
      </c>
    </row>
    <row r="300" customFormat="false" ht="14.25" hidden="false" customHeight="false" outlineLevel="0" collapsed="false">
      <c r="B300" s="0" t="s">
        <v>116</v>
      </c>
      <c r="C300" s="0" t="n">
        <v>8421504</v>
      </c>
      <c r="D300" s="0" t="s">
        <v>79</v>
      </c>
      <c r="E300" s="0" t="s">
        <v>255</v>
      </c>
      <c r="F300" s="0" t="s">
        <v>259</v>
      </c>
      <c r="H300" s="0" t="n">
        <v>0</v>
      </c>
    </row>
    <row r="301" customFormat="false" ht="14.25" hidden="false" customHeight="false" outlineLevel="0" collapsed="false">
      <c r="B301" s="0" t="s">
        <v>116</v>
      </c>
      <c r="C301" s="0" t="n">
        <v>1234938</v>
      </c>
      <c r="D301" s="0" t="s">
        <v>80</v>
      </c>
      <c r="E301" s="0" t="s">
        <v>255</v>
      </c>
      <c r="F301" s="0" t="s">
        <v>260</v>
      </c>
      <c r="H301" s="0" t="n">
        <v>0</v>
      </c>
    </row>
    <row r="302" customFormat="false" ht="14.25" hidden="false" customHeight="false" outlineLevel="0" collapsed="false">
      <c r="B302" s="0" t="s">
        <v>116</v>
      </c>
      <c r="C302" s="0" t="n">
        <v>151</v>
      </c>
      <c r="D302" s="0" t="s">
        <v>81</v>
      </c>
      <c r="E302" s="0" t="s">
        <v>255</v>
      </c>
      <c r="F302" s="0" t="s">
        <v>261</v>
      </c>
      <c r="H302" s="0" t="n">
        <v>0</v>
      </c>
    </row>
    <row r="303" customFormat="false" ht="14.25" hidden="false" customHeight="false" outlineLevel="0" collapsed="false">
      <c r="B303" s="0" t="s">
        <v>116</v>
      </c>
      <c r="C303" s="0" t="n">
        <v>16776975</v>
      </c>
      <c r="D303" s="0" t="s">
        <v>82</v>
      </c>
      <c r="E303" s="0" t="s">
        <v>255</v>
      </c>
      <c r="F303" s="0" t="s">
        <v>262</v>
      </c>
      <c r="H303" s="0" t="n">
        <v>0</v>
      </c>
    </row>
    <row r="304" customFormat="false" ht="14.25" hidden="false" customHeight="false" outlineLevel="0" collapsed="false">
      <c r="B304" s="0" t="s">
        <v>116</v>
      </c>
      <c r="C304" s="0" t="n">
        <v>4210688</v>
      </c>
      <c r="D304" s="0" t="s">
        <v>83</v>
      </c>
      <c r="E304" s="0" t="s">
        <v>255</v>
      </c>
      <c r="F304" s="0" t="s">
        <v>263</v>
      </c>
      <c r="H304" s="0" t="n">
        <v>0</v>
      </c>
    </row>
    <row r="305" customFormat="false" ht="14.25" hidden="false" customHeight="false" outlineLevel="0" collapsed="false">
      <c r="B305" s="0" t="s">
        <v>116</v>
      </c>
      <c r="C305" s="0" t="n">
        <v>4227327</v>
      </c>
      <c r="D305" s="0" t="s">
        <v>84</v>
      </c>
      <c r="E305" s="0" t="s">
        <v>255</v>
      </c>
      <c r="F305" s="0" t="s">
        <v>264</v>
      </c>
      <c r="H305" s="0" t="n">
        <v>0</v>
      </c>
    </row>
    <row r="306" customFormat="false" ht="14.25" hidden="false" customHeight="false" outlineLevel="0" collapsed="false">
      <c r="B306" s="0" t="s">
        <v>116</v>
      </c>
      <c r="C306" s="0" t="n">
        <v>16581273</v>
      </c>
      <c r="D306" s="0" t="s">
        <v>180</v>
      </c>
      <c r="E306" s="0" t="s">
        <v>255</v>
      </c>
      <c r="H306" s="0" t="n">
        <v>0</v>
      </c>
    </row>
    <row r="307" customFormat="false" ht="14.25" hidden="false" customHeight="false" outlineLevel="0" collapsed="false">
      <c r="B307" s="0" t="s">
        <v>116</v>
      </c>
      <c r="C307" s="0" t="n">
        <v>2540728</v>
      </c>
      <c r="D307" s="0" t="s">
        <v>183</v>
      </c>
      <c r="E307" s="0" t="s">
        <v>255</v>
      </c>
      <c r="F307" s="0" t="s">
        <v>265</v>
      </c>
      <c r="H307" s="0" t="n">
        <v>0</v>
      </c>
    </row>
  </sheetData>
  <printOptions headings="false" gridLines="false" gridLinesSet="true" horizontalCentered="false" verticalCentered="false"/>
  <pageMargins left="0" right="0" top="0.39375" bottom="0.39375" header="0" footer="0"/>
  <pageSetup paperSize="9" scale="68" fitToWidth="1" fitToHeight="1" pageOrder="overThenDown" orientation="landscape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506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16T11:32:48Z</dcterms:created>
  <dc:creator>Michele Bertacchi</dc:creator>
  <dc:description/>
  <dc:language>en-US</dc:language>
  <cp:lastModifiedBy>Michele Bertacchi</cp:lastModifiedBy>
  <cp:lastPrinted>2011-10-24T11:11:14Z</cp:lastPrinted>
  <dcterms:modified xsi:type="dcterms:W3CDTF">2024-09-11T08:42:18Z</dcterms:modified>
  <cp:revision>216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nfo 1">
    <vt:lpwstr/>
  </property>
  <property fmtid="{D5CDD505-2E9C-101B-9397-08002B2CF9AE}" pid="3" name="Info 2">
    <vt:lpwstr/>
  </property>
  <property fmtid="{D5CDD505-2E9C-101B-9397-08002B2CF9AE}" pid="4" name="Info 3">
    <vt:lpwstr/>
  </property>
  <property fmtid="{D5CDD505-2E9C-101B-9397-08002B2CF9AE}" pid="5" name="Info 4">
    <vt:lpwstr/>
  </property>
</Properties>
</file>